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amsterdamumc-my.sharepoint.com/personal/a_tunez_amsterdamumc_nl/Documents/Bureaublad/PhD/2_Literature_reviews/Physical_Activity_MentalHealth_Cognition/Manuscript/Submission/"/>
    </mc:Choice>
  </mc:AlternateContent>
  <xr:revisionPtr revIDLastSave="117" documentId="8_{EC9E6854-31F3-4F60-8BFE-F21E009A46F8}" xr6:coauthVersionLast="47" xr6:coauthVersionMax="47" xr10:uidLastSave="{53902552-D27E-49AC-BEEC-BB3E33ABC46E}"/>
  <bookViews>
    <workbookView xWindow="-108" yWindow="-108" windowWidth="23256" windowHeight="12456" xr2:uid="{3AAFC346-D92D-4EDC-9755-A1AC026141DD}"/>
  </bookViews>
  <sheets>
    <sheet name="Supplementary Table S1" sheetId="3" r:id="rId1"/>
    <sheet name="Supplementary Table S2" sheetId="2" r:id="rId2"/>
    <sheet name="Supplementary Table S3" sheetId="4" r:id="rId3"/>
    <sheet name="Supplementary Table S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48" uniqueCount="612">
  <si>
    <t>ID</t>
  </si>
  <si>
    <t>Year</t>
  </si>
  <si>
    <t>Author</t>
  </si>
  <si>
    <t>Phenotype measurement</t>
  </si>
  <si>
    <t>Instrument strength</t>
  </si>
  <si>
    <t>Bi-directional effects</t>
  </si>
  <si>
    <t>Temporality</t>
  </si>
  <si>
    <t>Sample overlap</t>
  </si>
  <si>
    <t>Sensitivity analyses</t>
  </si>
  <si>
    <t>Sample  size exposure</t>
  </si>
  <si>
    <t>Sample size outcome</t>
  </si>
  <si>
    <t>Measure exposure</t>
  </si>
  <si>
    <t>Measure outcome</t>
  </si>
  <si>
    <t>P value threshold</t>
  </si>
  <si>
    <t># SNPs</t>
  </si>
  <si>
    <t>Biological knowledge</t>
  </si>
  <si>
    <t>F stat reported</t>
  </si>
  <si>
    <t>F stat sufficient</t>
  </si>
  <si>
    <t>% var explained reported</t>
  </si>
  <si>
    <t>% var explained sufficient</t>
  </si>
  <si>
    <t>Harmonization</t>
  </si>
  <si>
    <t>Ethnic group</t>
  </si>
  <si>
    <t>Reported</t>
  </si>
  <si>
    <t>Present</t>
  </si>
  <si>
    <t>Horizontal pleiotropy</t>
  </si>
  <si>
    <t>Leave-one-out / forest plot</t>
  </si>
  <si>
    <t>Additional methods</t>
  </si>
  <si>
    <t>Total**</t>
  </si>
  <si>
    <t>1</t>
  </si>
  <si>
    <t>2023</t>
  </si>
  <si>
    <t>-</t>
  </si>
  <si>
    <t>+-</t>
  </si>
  <si>
    <t>- +</t>
  </si>
  <si>
    <t>?</t>
  </si>
  <si>
    <t>Choi</t>
  </si>
  <si>
    <t>+ (MDD, PA_s) -+ (PA_o)</t>
  </si>
  <si>
    <t>+ (MDD, PA_o) - (PA_s)</t>
  </si>
  <si>
    <t>- and -+</t>
  </si>
  <si>
    <t>- (PA_o) -+ (PA_s) + (MDD)*</t>
  </si>
  <si>
    <t>-+</t>
  </si>
  <si>
    <t>Wang</t>
  </si>
  <si>
    <t>+ (MVPA), (LST), (sedentary commuting), (sedentary behaviors at work)</t>
  </si>
  <si>
    <t>- (BIP) +- (Alzheimer) + (MDD)</t>
  </si>
  <si>
    <t>+(BIP, ALZ) +- (MDD)</t>
  </si>
  <si>
    <t>+- (BIP, ALZ, MDD)</t>
  </si>
  <si>
    <t>? (BIP),  + (ALZ, MDD)</t>
  </si>
  <si>
    <t>+-(LST) - (MVPA)</t>
  </si>
  <si>
    <t>+-(LST) ? (MVPA)</t>
  </si>
  <si>
    <t>Ye</t>
  </si>
  <si>
    <t>+(Grip, ALM, WBLM,walking pace)</t>
  </si>
  <si>
    <t>+ (Alzheimer)</t>
  </si>
  <si>
    <t>+(Grip,ALM,WBLM) - walking pace</t>
  </si>
  <si>
    <t>+-(Alzheimer)</t>
  </si>
  <si>
    <t>+- (ALM, walking pace) ? (GS, WBLM)</t>
  </si>
  <si>
    <t>+ (all)</t>
  </si>
  <si>
    <t>+-(ALM) ? (rest)</t>
  </si>
  <si>
    <t>+ (ALM) ? (rest)</t>
  </si>
  <si>
    <t>5</t>
  </si>
  <si>
    <t>2022</t>
  </si>
  <si>
    <t>Cai</t>
  </si>
  <si>
    <t>+ (MVPA, VPA, leisure computer time, driving and TV) +- (acceleration)</t>
  </si>
  <si>
    <t>+(MDD) +- (BIP, SCZ)</t>
  </si>
  <si>
    <t>+ (acceleration) +- (rest)</t>
  </si>
  <si>
    <t>+(tv and computer) +- (rest)</t>
  </si>
  <si>
    <t>6</t>
  </si>
  <si>
    <t>2018</t>
  </si>
  <si>
    <t>Doherty</t>
  </si>
  <si>
    <t>+(ALZ)</t>
  </si>
  <si>
    <t>+</t>
  </si>
  <si>
    <t>?(ALZ)</t>
  </si>
  <si>
    <t>+-(Overall activity, moderate activity, sedentary behavior), ?(ALZ)</t>
  </si>
  <si>
    <t>+-(PA)</t>
  </si>
  <si>
    <t>-(PA)</t>
  </si>
  <si>
    <t>7</t>
  </si>
  <si>
    <t>Casanova</t>
  </si>
  <si>
    <t>+- (PA and sedentary)</t>
  </si>
  <si>
    <t>+(MDD) -(ANX)</t>
  </si>
  <si>
    <t>+- (MDD, ANX)</t>
  </si>
  <si>
    <t>+ (all but - if strict p value)</t>
  </si>
  <si>
    <t>+(all)</t>
  </si>
  <si>
    <t>8</t>
  </si>
  <si>
    <t>2021</t>
  </si>
  <si>
    <t>Papiol</t>
  </si>
  <si>
    <t>+-(accelerometer PA), +(self reported PA)</t>
  </si>
  <si>
    <t>+(SCZ)</t>
  </si>
  <si>
    <t>+(accelometer), -(self-reported)</t>
  </si>
  <si>
    <t>+-(SCZ)</t>
  </si>
  <si>
    <t>+-(acceleration, MVPA, sports), -(VPA, activity)</t>
  </si>
  <si>
    <t>+(MVPA), +-(rest)</t>
  </si>
  <si>
    <t>9</t>
  </si>
  <si>
    <t>Zhu</t>
  </si>
  <si>
    <t>+(frailty phenotype, grip strength, walking pace, MVPA, VPA)</t>
  </si>
  <si>
    <t>+(MDD)</t>
  </si>
  <si>
    <t>+-(frailty phenotype, MVPA, VPA), +(grip strength), -(walking pace)</t>
  </si>
  <si>
    <t>+-(MDD), +(rest)</t>
  </si>
  <si>
    <t>+-(MDD), -(rest)</t>
  </si>
  <si>
    <t>10</t>
  </si>
  <si>
    <t>2020</t>
  </si>
  <si>
    <t>+(exercise, sports, light and heavy DIY)</t>
  </si>
  <si>
    <t>- (all)</t>
  </si>
  <si>
    <t>+-(MDD)</t>
  </si>
  <si>
    <t>11</t>
  </si>
  <si>
    <t>Iob</t>
  </si>
  <si>
    <t>+(self-reported MVPA) +-(rest)</t>
  </si>
  <si>
    <t>+(MDD,BIP,SCZ,PTSD,CUD), +-(anorexia, ADHD), -(autism, alcohol)</t>
  </si>
  <si>
    <t>+-(accelerometer based), -(self-report)</t>
  </si>
  <si>
    <t>+-(all)</t>
  </si>
  <si>
    <t>+-(moderate PA, sedentary), +(rest)</t>
  </si>
  <si>
    <t>12</t>
  </si>
  <si>
    <t>Zhao</t>
  </si>
  <si>
    <t>-(all)</t>
  </si>
  <si>
    <t>+-(sports, other, no PA), +(rest)</t>
  </si>
  <si>
    <t>13</t>
  </si>
  <si>
    <t>Xu</t>
  </si>
  <si>
    <t>+(intelligence)</t>
  </si>
  <si>
    <t>+(LST, SC), +-(MVPA), -(SBW)</t>
  </si>
  <si>
    <t>14</t>
  </si>
  <si>
    <t>Liao</t>
  </si>
  <si>
    <t>+-(ALZ)</t>
  </si>
  <si>
    <t>-(MVPA,VPA), +(OAA,FAA)</t>
  </si>
  <si>
    <t>+-(MVPA,VPA,OAA), -(FAA)</t>
  </si>
  <si>
    <t>15</t>
  </si>
  <si>
    <t>Zheng</t>
  </si>
  <si>
    <t>+(heavy DIY)</t>
  </si>
  <si>
    <t>-(heavy DIY)</t>
  </si>
  <si>
    <t>+(heavy DIY), ?(MDD)</t>
  </si>
  <si>
    <t>16</t>
  </si>
  <si>
    <t>Cheval</t>
  </si>
  <si>
    <t>+(Cog)</t>
  </si>
  <si>
    <t>+-(Cog)</t>
  </si>
  <si>
    <t>-(average PA), +(Cog)</t>
  </si>
  <si>
    <t>17</t>
  </si>
  <si>
    <t>Zhang</t>
  </si>
  <si>
    <t>18</t>
  </si>
  <si>
    <t>Wu</t>
  </si>
  <si>
    <t>+-(accelerometer, self-report)</t>
  </si>
  <si>
    <t>-(accelerometer, self-report)</t>
  </si>
  <si>
    <t>19</t>
  </si>
  <si>
    <t>+(handgrip, ALM)</t>
  </si>
  <si>
    <t>+(MDD),+-(handgrip), ?(ALM)</t>
  </si>
  <si>
    <t>20</t>
  </si>
  <si>
    <t>2024</t>
  </si>
  <si>
    <t>Ba</t>
  </si>
  <si>
    <t>+(TV watching, laptop use), +-(MVPA, accelerometer PA, fraction acceleration)</t>
  </si>
  <si>
    <t>+(MDD, SCZ, BIP)</t>
  </si>
  <si>
    <t>+(accelerometer), -(TV, laptop, MVPA)</t>
  </si>
  <si>
    <t>+ (TV use, laptop use, MVPA) +-(accelerations, fraction accelerations) - (driving)</t>
  </si>
  <si>
    <t>21</t>
  </si>
  <si>
    <t>Lv</t>
  </si>
  <si>
    <t>+(ALM, hand grip, walking pace)</t>
  </si>
  <si>
    <t>+(handgrip, ALM), +-( walking pace)</t>
  </si>
  <si>
    <t>+-(exposures),-(MDD)</t>
  </si>
  <si>
    <t>22</t>
  </si>
  <si>
    <t>Baumeister</t>
  </si>
  <si>
    <t>+-(acceleration, fraction accelerations)</t>
  </si>
  <si>
    <t>+- (Alzheimer)</t>
  </si>
  <si>
    <t>+-(acceleration) - (fraction accelerations)</t>
  </si>
  <si>
    <t>+-(accelerations, fraction acceleration)</t>
  </si>
  <si>
    <t>n.a.</t>
  </si>
  <si>
    <t>23</t>
  </si>
  <si>
    <t>Lu</t>
  </si>
  <si>
    <t>+(ASM, hand grip)</t>
  </si>
  <si>
    <t>+(cognitive performance)</t>
  </si>
  <si>
    <t>+(ASM), +(handgrip)</t>
  </si>
  <si>
    <t>+-(cognitive performance)</t>
  </si>
  <si>
    <t>24</t>
  </si>
  <si>
    <t>Chen</t>
  </si>
  <si>
    <t>+(self-reported MVPA, VPA, sports), +-(acceleration, fraction accelerations, sedentary, activity)</t>
  </si>
  <si>
    <t>-(anxiety, ocd, ptsd, tourette), +-(adhd, anorexia, autism), +(mdd, bip, scz)</t>
  </si>
  <si>
    <t>-(MVPA,VPA,sports,sedentary,activity), +-(acceleration, fraction accelerations)</t>
  </si>
  <si>
    <t>+-(all), -(ADHD)</t>
  </si>
  <si>
    <t>+-(all), -(SCZ)</t>
  </si>
  <si>
    <t>25</t>
  </si>
  <si>
    <t>+-(activity, sedentary, moderate sport)</t>
  </si>
  <si>
    <t>+-(all), -(moderate)</t>
  </si>
  <si>
    <t>+(moderate sport), +-(activity, sedentary)</t>
  </si>
  <si>
    <t>+-(activity, sedentary), -(moderate sport)</t>
  </si>
  <si>
    <t>26</t>
  </si>
  <si>
    <t>27</t>
  </si>
  <si>
    <t>He</t>
  </si>
  <si>
    <t>+(sedentary behaviors)</t>
  </si>
  <si>
    <t>+(MDD, SCZ), +-(ALZ)</t>
  </si>
  <si>
    <t>-(TV watching, laptop use, driving)</t>
  </si>
  <si>
    <t>+(ALZ, MDD), +-(SCZ)</t>
  </si>
  <si>
    <t>+(tv and computer, scz) +- (driving)</t>
  </si>
  <si>
    <t>28</t>
  </si>
  <si>
    <t>Sun</t>
  </si>
  <si>
    <t>+-(accelerometer PA)</t>
  </si>
  <si>
    <t>+-(SCZ) -(BIP)</t>
  </si>
  <si>
    <t>+(accelerometer)</t>
  </si>
  <si>
    <t>+(BIP,SCZ)</t>
  </si>
  <si>
    <t>+(Pasleep, SCZ, BIP) -+(overallPA, sedPA) -(moderatePA)</t>
  </si>
  <si>
    <t>29</t>
  </si>
  <si>
    <t>Yang</t>
  </si>
  <si>
    <t>+(TV watching, laptop use, driving)</t>
  </si>
  <si>
    <t>+-(ALZ), +(cognitive performance), -(others)</t>
  </si>
  <si>
    <t>+(ALZ, cognitive performance)</t>
  </si>
  <si>
    <t>+(tv and computer), +-(driving)</t>
  </si>
  <si>
    <t>30</t>
  </si>
  <si>
    <t>Yu</t>
  </si>
  <si>
    <t>+(psychiatric diseases)</t>
  </si>
  <si>
    <t>31</t>
  </si>
  <si>
    <t>32</t>
  </si>
  <si>
    <t>Pasman</t>
  </si>
  <si>
    <t>+-(PA, sedentary)</t>
  </si>
  <si>
    <t>+(PA and sedentary)</t>
  </si>
  <si>
    <t>+ (PA, sedentary behaviors)</t>
  </si>
  <si>
    <t>-+(sedentary) -(others)</t>
  </si>
  <si>
    <t>33</t>
  </si>
  <si>
    <t>Liu</t>
  </si>
  <si>
    <t>+(TV watching, laptop use)</t>
  </si>
  <si>
    <t>-(delirium)</t>
  </si>
  <si>
    <t>+(delirium)</t>
  </si>
  <si>
    <t>+(tv, laptop), ? (delirium)</t>
  </si>
  <si>
    <t>Li</t>
  </si>
  <si>
    <t>+(hand grip)</t>
  </si>
  <si>
    <t>+(MDD), +-(depression severity)</t>
  </si>
  <si>
    <t>+(hang grip)</t>
  </si>
  <si>
    <t>Yuan</t>
  </si>
  <si>
    <t>+(TV use, laptop use)</t>
  </si>
  <si>
    <t>-(TV use, laptop use)</t>
  </si>
  <si>
    <t>Jones</t>
  </si>
  <si>
    <r>
      <t xml:space="preserve">Regarding sample overlap, note that we only indicate whether or not there is (some) overlap between samples, and not the amount, given that there is no reliable threshold from which to infer the potential effects of overlap on causal estimates. In addition, the percentage of overlap should be taken with respect to the larger dataset (e.g., if the smaller dataset has 1,000 individuals and all of these individuals are also in the larger dataset of 10,000 individuals, sample overlap is 10%) as indicated by Burgess et al., 2016, </t>
    </r>
    <r>
      <rPr>
        <i/>
        <sz val="11"/>
        <color theme="1"/>
        <rFont val="Aptos Narrow"/>
        <family val="2"/>
        <scheme val="minor"/>
      </rPr>
      <t>Genetic Epidemiology</t>
    </r>
    <r>
      <rPr>
        <sz val="11"/>
        <color theme="1"/>
        <rFont val="Aptos Narrow"/>
        <family val="2"/>
        <scheme val="minor"/>
      </rPr>
      <t>.</t>
    </r>
  </si>
  <si>
    <t>2</t>
  </si>
  <si>
    <t>3</t>
  </si>
  <si>
    <t>4</t>
  </si>
  <si>
    <t>*Score given for the number of SNPs used in the MR analysis, where the p-value threshold of &gt;5e-08 was taken. **Note that in this case the total score pertains to the relationship that is of interest to the current systematic review, and not the whole study. It may be that in the study as a whole extensive sensitivity methods were performed but for the causal estimate of interest there were no sensitivity methods applied.</t>
  </si>
  <si>
    <t>34</t>
  </si>
  <si>
    <t>35</t>
  </si>
  <si>
    <t>Korologou-Linden</t>
  </si>
  <si>
    <t>+(daytime napping)</t>
  </si>
  <si>
    <t>+(MDD, SCZ)</t>
  </si>
  <si>
    <t>+(self-reported MPA, VPA, daytime napping, walking pace, WBMF)</t>
  </si>
  <si>
    <t>+(WBFM), +-(daytime napping, walking pace), -(MPA, VPA)</t>
  </si>
  <si>
    <t>+(all except walking for pleasure +-)</t>
  </si>
  <si>
    <t>varies across multiple outcomes</t>
  </si>
  <si>
    <t>First Author</t>
  </si>
  <si>
    <t>Type of outcome</t>
  </si>
  <si>
    <t>Exposure</t>
  </si>
  <si>
    <t>Outcome</t>
  </si>
  <si>
    <t>Quality</t>
  </si>
  <si>
    <t>Finding</t>
  </si>
  <si>
    <t>Physical Activity</t>
  </si>
  <si>
    <t>Self-reported PA, Accelerometer PA</t>
  </si>
  <si>
    <t>Depression</t>
  </si>
  <si>
    <t>Mendelian randomization evidence suggested a protective relationship between accelerometer-based activity and MDD (odds ratio [OR], 0.74 for MDD per 1-SD increase in mean acceleration; 95% CI, 0.59-0.92; P = .006). In contrast, there was no statistically significant relationship between MDD and accelerometer-based activity (β = −0.08 in mean acceleration per MDD vs control status; 95% CI, −0.47 to 0.32; P = .70). Furthermore, there was no significant relationship between self-reported activity and MDD (OR, 1.28 for MDD per 1-SD increase in metabolic-equivalent minutes of reported moderate-to-vigorous activity; 95% CI, 0.57-3.37; P = .48), or between MDD and self-reported activity (β = 0.02 per MDD in standardized metabolic-equivalent minutes of reported moderate-to-vigorous activity per MDD vs control status; 95% CI, −0.008 to 0.05; P = .15).</t>
  </si>
  <si>
    <t>Physical Activity, Sedentary behavior</t>
  </si>
  <si>
    <t>Self-reported MVPA, Leisure sedentary time, Sedentary commuting, Sedentary behaviors at work</t>
  </si>
  <si>
    <t>Depression, Bipolars, Alzheimer</t>
  </si>
  <si>
    <t>In univariate analyses, we observe effects of lower LST on attention deficit hyperactivity disorder and depression. The CAUSE model only supports evidence for a causal effect of LST on attention deficit hyperactivity disorder and parental age at death. Importantly, multivariable MR analyses show that all protective causal effects of lower LST are either mediated or confounded by BMI. Directions of causal effects are consistent across LST and MVPA, but only reach significance for MVPA on parental age at death when using the CAUSE model. As for LST, multivariable MR results suggest that the protective causal effects of higher MVPA are either mediated or confounded by BMI, but results should be interpreted with caution for MVPA because of weak instrument bias.</t>
  </si>
  <si>
    <t>Strength-related</t>
  </si>
  <si>
    <t>Grip Strength, Apendicular Lean Mass, Whole Body Lean Mass, Walking Pace</t>
  </si>
  <si>
    <t>Alzheimer</t>
  </si>
  <si>
    <t>In the IVW method, each 1‐standard deviation (SD) lower genetically determined grip strength was associated with increased risks of type 2 diabetes (OR: 1.57; 95% CI: 1.13–2.20), NAFLD (2.30; 1.02–5.18), hypertension (1.32; 1.09–1.60), CHD (1.42; 1.15–1.75), and MI (1.45; 1.15–1.82), but not small vessel stroke (1.25; 0.86–1.81) and Alzheimer's disease (1.10; 0.91–1.33; Figure 1, Table S1). Each 1‐SD lower genetically determined ALM was associated with increased risks of all six cardiometabolic diseases and Alzheimer's disease, and the OR (95% CI) ranged from 1.33 (1.08–1.64) for NAFLD to 1.10 (1.05–1.15) for Alzheimer's disease. Each 1‐SD lower genetically determined WBLM was associated with increased risks of diabetes (OR: 1.20; 95% CI: 1.02–1.41), small vessel stroke (1.29; 1.10–1.52), and Alzheimer's disease (1.28; 1.19–1.38) and a decreased risk of hypertension (0.90; 0.81–0.99). Genetically determined lower walking pace was causally associated with increased risks of diabetes (OR: 2.30; 95% CI: 1.14–4.68), hypertension (4.43; 2.68–7.33), CHD (2.73; 1.84–4.05), and MI (2.47; 1.63–3.73). The causal effects of grip strength on NAFLD (FDR q value = 0.061) and WBLM on hypertension (FDR q value = 0.052) turned borderline significant after FDR‐adjustment for multiple comparisons.</t>
  </si>
  <si>
    <t>Self-reported MVPA, Self-reported VPA, Leisure Computer Time, Driving, TV watching, Accelerometer PA</t>
  </si>
  <si>
    <t>Depression, Bipolars, Schizophrenia</t>
  </si>
  <si>
    <t>PA no effect on MDD, BIP or SCZ</t>
  </si>
  <si>
    <t>Accelerometer PA, Measured Sleep Duration</t>
  </si>
  <si>
    <t>Small correlation between PA and risk for AD when taking relaxed p value threshold</t>
  </si>
  <si>
    <t>Accelerometer PA,Accelerometer Sedentary</t>
  </si>
  <si>
    <t>Depression, Anxiety</t>
  </si>
  <si>
    <t>Genetically instrumented higher PA was associated with lower odds of depression (OR = 0.92; 95% CI: 0.88, 0.97) and depression severity (beta =  − 0.11; 95% CI: − 0.18, − 0.04), Genetically instrumented higher ST was associated higher odds of anxiety (OR = 2.59; 95% CI: 1.10, 4.60). PA was associated with higher well-being (beta = 0.11, 95% CI: 0.04; 0.18) and ST with lower well-being (beta =  − 0.18; 95% CI: − 0.32, − 0.03). Similar findings were observed when stratifying by sex. There was evidence for a bidirectional relationship, with higher genetic liability to depression associated with lower PA (beta =  − 0.25, 95% CI: − 0.42; − 0.08) and higher well-being associated with higher PA (beta = 0.15; 95% CI: 0.05, 0.25)</t>
  </si>
  <si>
    <t>Accelerometer PA, Self-reported PA</t>
  </si>
  <si>
    <t>Schizophrenia</t>
  </si>
  <si>
    <t>No effect of self-reported or accelerometer based PA on schizophrenia</t>
  </si>
  <si>
    <t>Physical Activity, Strength-related</t>
  </si>
  <si>
    <t>Frailty phenotype, Grip strength, Walking pace, Self-reported MVPA, Self-reported VPA</t>
  </si>
  <si>
    <t>Genetically predicted higher frailty index (odds ratio [OR], 1.86; P &lt; 0.001), higher frailty phenotype score (OR, 2.79; P &lt; 0.001), lower grip strength (OR, 1.23; P = 0.003), slower walking pace (OR, 1.55; P = 0.027) and physical inactivity (OR, 1.44; P = 0.003) all were associated with a higher risk of depression. As for the reverse direction, genetic liability to depression showed consistent associations with a higher frailty index (beta, 0.167; P &lt; 0.001) and a higher frailty phenotype score (beta, 0.067; P = 0.001), but not with other frailty‐related traits that were investigated. The results were stable across sensitivity analyses and across depression datasets.</t>
  </si>
  <si>
    <t>Self-reported engagement in exercise, sports, light and heavy DIY, Napping, TV watching</t>
  </si>
  <si>
    <t>MR evidence supported a beneficial effect of confiding in others (OR=0.76 [0.67–0.86], p=2.53E-05; 10 SNPs, Figure S6a), with non-significant effects in the reverse direction. We also found MR evidence supporting a deleterious effect of TV use (OR=1.09 [1.05–1.13], p=6.81E-06; 145 SNPs, Figure S6b), with non-significant effects in the reverse direction.  Daytime napping showed bidirectional effects with depression, such that daytime napping was linked to higher odds of depression (OR=1.34 [1.17–1.53], p=1.82E-05; 91 SNPs, Figure S6c) but depression was also associated with increased daytime napping (beta=0.05 [0.03–0.06], p=8.45E-11; 43 SNPs), with no evidence of effect heterogeneity or horizontal pleiotropy in either direction.</t>
  </si>
  <si>
    <t>Self-reported MVPA, Accelerometer PA, walking, Accelerometer sedentary</t>
  </si>
  <si>
    <t>Depression, Bipolars, Schixophrenia, PTSD, Cannabis Use Disorder, Anorexia, ADHD, Autism, Alcohol Abuse</t>
  </si>
  <si>
    <t>Accelerometer-based average PA was associated with a lower risk of depression (b = −0.043, 95% CI: −0.071 to −0.016, effect size[OR] = 0.957) and cigarette smoking (b = −0.026; 95% CI: −0.035 to −0.017, effect size[β] = −0.022). Accelerometer-based SB decreased the risk of anorexia (b = −0.341, 95% CI: −0.530 to −0.152, effect size[OR] = 0.711) and schizophrenia (b = −0.230; 95% CI: −0.285 to −0.175, effect size[OR] = 0.795). However, we found evidence of reverse causality in the relationship between SB and schizophrenia. Further, PTSD, bipolar disorder, anorexia, and ADHD were all associated with increased PA. This study provides evidence consistent with a causal protective effect of objectively assessed but not self-reported PA on reduced depression and cigarette smoking.</t>
  </si>
  <si>
    <t>Self-reported engagement in exercise, or physical inactivity</t>
  </si>
  <si>
    <t>We identified bidirectional causal relationships between sport clubs or gyms, strenuous sports, heavy do-it-youself, other exercises and MDD. We also observed that leisure/social inactivity (odds ratio [OR] = 1.64; P = 5.14 × 10−5) or physical inactivity (OR = 3.67; P = 1.99 × 10−5) caused an increased risk of MDD, which were partially mediated by BMI or BFP and masked by the weighted-mean orientation dispersion index of left acoustic radiation or volume of right caudate. Furthermore, we discovered that MDD increased the risk of leisure/social inactivity (OR = 1.03; P = 9.89 × 10−4) or physical inactivity (OR = 1.01; P = 7.96 × 10−4).</t>
  </si>
  <si>
    <t>Self-reported Sedentary Lesure time, MVPA, Sedentary commuting, sedentary work behaviors</t>
  </si>
  <si>
    <t>Intelligence</t>
  </si>
  <si>
    <t>The MR primary results indicated that LST was negatively associated with intelligence (β = -0.133, 95%CI: -0.177 to -0.090, p = 1.34×10–9), while SBW (β = 0.261, 95% CI: 0.059 to 0.463, p = 0.011) may have a positive effect on intelligence; however, MVPA and SC did not show significant effects on intelligence. Inverse causality analyses demonstrated intelligence significantly influenced all physical activity states.</t>
  </si>
  <si>
    <t>Self-reported MVPA, VPA, Accelerometer PA</t>
  </si>
  <si>
    <t>No causal effects of PA phenotypes were found on PD and AD.</t>
  </si>
  <si>
    <t>Self-reported PA, Self-reported napping</t>
  </si>
  <si>
    <t>Regarding average total household income before tax and types of physical activity in the last 4 weeks: heavy DIY (e.g., weeding, lawn mowing, carpentry, digging), we found an inverse association between the two risk factors and MDD under the IVW method (OR = 0.679, P = 1.71E-05; OR = 0.402, P = 1.07E-02). The sensitivity of Maximum likelihood, MR-PREEO, and MR-RAPS methods for the association of the two factors with MDD were broadly similar to the IVW method (Table 1, S1R, S1S, S2R and S2S Figs), indicating that our results were reliable.</t>
  </si>
  <si>
    <t>Accelerometer PA</t>
  </si>
  <si>
    <t>Cognition</t>
  </si>
  <si>
    <t>After Bonferroni correction, we observed significant LHC-MR associations suggesting that increased fraction of both moderate (b = 0.32, CI95% = [0.17,0.47], P = 2.89e − 05) and vigorous physical activity (b = 0.22, CI95% = [0.06,0.37], P = 0.007) lead to increased cognitive functioning. In contrast, we found no evidence of a causal effect of average physical activity on cognitive functioning, and no evidence of a reverse causal effect (cognitive functioning on any physical activity measures). These findings provide new evidence supporting a beneficial role of moderate and vigorous physical activity (MVPA) on cognitive functioning.</t>
  </si>
  <si>
    <t>Hand grip strength, walking pace, Apendicular Lean Mass</t>
  </si>
  <si>
    <t>Grip strength (right-hand grip strength: odds ratio [OR] = 0.880, 95% confidence interval [CI] 0.786–0.987, P = .027; left-hand grip strength: OR = 0.814, 95% CI 0.725–0.913, P &lt; .001) and usual walking pace (OR = 0.673, 95% CI 0.506–0.896, P = .007) exhibited a direct causal effect on MDD. MDD had a significant causal effect on appendicular lean mass (β = −0.065, 95% CI −0.110, −0.019, P = .005). There was a causal relationship between sarcopenia-related traits and MDD. Loss of muscle strength, rather than skeletal muscle mass, is correlated with an increased risk of MDD.</t>
  </si>
  <si>
    <t>Self-reported MVPA, Accelerometer PA</t>
  </si>
  <si>
    <t>Primary results with the removal of outlier variants suggested odds ratios (ORs) of neurodegenerative diseases per unit increase in objectively measured physical activity were 1.52 for AD (95% confidence interval (95%CI): 0.88–2.63, p = 0.13) and 3.35 for PD (95%CI: 1.32–8.48, p = 0.01), while inconsistent results were shown in the replication set for AD (OR = 1.06, 95%CI: 1.01–1.12, p = 0.02) and PD (OR = 0.99, 95%CI: 0.88–0.12, p = 0.97). Similarly, the beneficial effect of physical activity on ALS (OR = 0.51, 95%CI: 0.29–0.91, p = 0.02) was not confirmed in the replication analysis (OR = 0.96, 95%CI: 0.91–1.02, p = 0.22).</t>
  </si>
  <si>
    <t>Hand grip strength, Apendicular Lean Mass</t>
  </si>
  <si>
    <t>We identified a negative association of depression with lower ALM [odds ratio (OR): 0.932, 95% confidence interval (95%CI): 0.889-0.979, P = 0.005]. In the reverse MR analysis, we also observed an inverse association of hand grip strength with depression (OR: 0.200, 95%CI: 0.108-0.370, P &lt; 0.001). Similar results were obtained in sensitivity analyses.</t>
  </si>
  <si>
    <t>TV watching, laptop use, Self-reported MVPA, Accelerometer PA</t>
  </si>
  <si>
    <t>According to the IVW analysis, there was a significant association between genetically predicted leisure television watching and an increased risk of depression (odds ratio [OR] = 1.027, 95% confidence interval [CI]: 1.001–1.053; P = 0.04). The IVW analysis also indicated that there was a decreased risk of depression associated with fraction accelerations of &gt; 425 milligravities, as measured by accelerometers (OR = 0.951, 95%CI: 0.914–0.989; P = 0.013). The other MR methods obtained consistent but non-significant results in the same direction. However, there was no evidence of a causal association between genetic liability for moderate-to-vigorous physical activity, accelerometer-assessed physical activity, computer use, or driving and the risk of depression. Furthermore, IVW analysis has also found that driving has a slight effect in reducing the risk of schizophrenia (OR = 0.092, 95%CI: 0.010–0.827; P = 0.033), while leisure television viewing has a significant protective effect against the onset of bipolar disorder (OR = 0.719, 95%CI: 0.567–0.912; P = 0.006).</t>
  </si>
  <si>
    <t>Appendicular Lean Mass, Hand grip, Walking pace</t>
  </si>
  <si>
    <t>Univariable MR analyses demonstrated that there were causal associations of ALM (odds ratio [OR]: 0.94; 95% confidence interval [CI]: 0.88-0.99), walking pace (OR: 0.53; 95% CI: 0.32-0.88), and low hand grip strength (OR: 1.20; 95% CI: 1.05-1.38) with depression. MVMR analyses showed that ALM was the only trait that had a significant causal relationship with depression (OR: 0.91; 95% CI: 0.85-0.98) after accounting for the other two muscle traits. Moreover, the independent association of ALM with depression remained (OR: 0.92; 95% CI: 0.85-0.99) after being adjusted by BMI. The backward MR analyses showed no causal associations of depression with any sarcopenia-related muscle traits.</t>
  </si>
  <si>
    <t>There was no association between genetically predicted average accelerations with the risk of AD (inverse variance weighted odds ratio [OR] per SD increment: 1.03, 95% confidence interval 0.97–1.10, p = 0.332). Genetic liability for fraction of accelerations &gt;425 milligravities was unrelated to AD risk.</t>
  </si>
  <si>
    <t>Appendicular Skeletel mass, Hand grip Strength, walking pace</t>
  </si>
  <si>
    <t>Cognitive performance</t>
  </si>
  <si>
    <t>Sarcopenia-related traits considered in these assessments included walking speed, appendicular skeletal muscle mass (ASM), and hand grip strength (HGS). Walking speed, ASM, and HGS were all significantly independently related to cognitive scores following adjustment for covariates. MR assessments also identified that each 1-SD higher walking speed and appendicular lean mass were causally and respectively associated with a 0.34 [standard error (SE) = 0.09; p &lt; 0.001)] standardized score higher and a 0.07 (SE = 0.01; p &lt; 0.001) standardized score higher cognitive score, whereas a higher hand grip strength was positively associated with a better cognitive performance. Reverse MR assessments also yielded similar findings. These data suggest that lower walking speed, muscle strength, and muscle mass were all closely related to lower cognitive performance irrespective of gender, and that there may be a mutually reinforcing relationship among these variables.</t>
  </si>
  <si>
    <t>Self-reported MVPA, VPA, sports, Acceleration PA, Sedentary behavior</t>
  </si>
  <si>
    <t>Anxiety, ocd, ptsd, tourette, adhd, anorexia, autism, depression, bip, scz</t>
  </si>
  <si>
    <t>We found causal effects of strenuous sports or other exercise on Tourette's syndrome (OR [95%CI]: 0.0047 [5.24E-04-0.042]); lifelong smoking index on attention-deficit hyperactivity disorder (10.53 [6.96-15.93]), anxiety disorders (3.44 [1.95-6.05]), bipolar disorder (BD) (2.25 [1.64-3.09]), BD II (2.89 [1.81-4.62]), and major depressive disorder (MDD) (2.47 [1.90-3.20]); and educational years on anorexia nervosa (AN) (1.47 [1.22-1.76]), and MDD (0.74 [0.66-0.83]).</t>
  </si>
  <si>
    <t>Accelerometer PA, Accelerometer sedentary</t>
  </si>
  <si>
    <t>Mendelian randomization evidences suggested a protective relationship between walking and AD (odds ratio (OR) = 0.30, 95% confidence interval (CI), 0.13–0.68, P = 0.0039). Genetically predicted overall activity, sedentary behavior, and moderate-intensity activity were not associated with AD. In summary, this study provided evidence that genetically predicted walking might associate with a reduced risk of AD. </t>
  </si>
  <si>
    <t>Sedentary behavior</t>
  </si>
  <si>
    <t>Self-reported TV watching, laptop use, driving</t>
  </si>
  <si>
    <t>Depression, Schizophrenia, Alzheimer</t>
  </si>
  <si>
    <t>The MR evidence and linkage disequilibrium score regression revealed a consistent directional association between television watching and MDD (odds ratio (OR), 1.13 for MDD per one standard deviation (SD) increase in mean television watching time; 95% CI, 1.06–1.20; p = 6.80 × 10−5) and a consistent relationship between computer use and a decrease in the risk of AD (OR, 0.52 for AD per one SD increase in mean computer use time; 95% CI, 0.32–0.84; p = 8.20 × 10−3). In the reverse direction, MR showed a causal association between a reduced risk of SCZ and an increase in driving time (β, −0.016; 95% CI, −0.027–−0.004; p = 8.30 × 10−3).</t>
  </si>
  <si>
    <t>Accelerometer PA, Accelerometer sedentary, sleeping</t>
  </si>
  <si>
    <t>Bipolars, Schizophrenia</t>
  </si>
  <si>
    <t>Five MR methods provided consistent genetically evidence that overall physical activity was associated with lower risk of BIP(OR, 0.491; 95% CI: 0.314-0.767; p = 0.002), there was no significant relationship between overall physical activity and SCZ(IVW OR; 1.133; 95% CI: 0.636-2.020; p = 0.672). In addition, no significant causal association was observed between any other types of physical activities and both mental disorders.</t>
  </si>
  <si>
    <t>TV watching, laptop use, driving</t>
  </si>
  <si>
    <t>Alzheimer, cognitive performance</t>
  </si>
  <si>
    <t>Interestingly, television watching may decrease the risk of Parkinson’s disease (OR = 0.65, 95%CI = 0.50–0.84, PEgger = 0.47, I2 = 19%, Cochrane’s Q = 157, PQ = 0.04). Television watching was a detrimental factor of cognitive performance (estimate = −0.46, 95%CI = −0.55 – −0.37, PEgger = 0.001, I2 = 85%, Cochrane’s Q = 862, PQ &lt; 0.001).</t>
  </si>
  <si>
    <t>Self-reported PA</t>
  </si>
  <si>
    <t>Psychiatric diseases</t>
  </si>
  <si>
    <t>In the past 4 weeks, engaging in a substantial amount of DIY physical activity was found to have a causal relationship with psychiatric disorders (IVW: OR = 0.228, 95% CI: 0.113–0.461, P = 0.000038). As for the types of exercises, there may be a potential causal association between aerobic training (including swimming, cycling, fitness, and bowling) and psychiatric disorders (IVW: OR = 0.322, 95% CI = 0.148–0.704, P = 0.004). However, there was no causal relationship found between mild DIY physical activity and psychiatric disorders (IVW: OR = 0.918, 95% CI = 0.417–2.021, P = 0.831). Furthermore, it seems that there is no causal relationship between vigorous exercise and psychiatric disorders (IVW: OR = 2.705, 95% CI = 0.081–3.419, P = 0.578).</t>
  </si>
  <si>
    <t>Negative effect of exercise on MDD</t>
  </si>
  <si>
    <t>Time spent watching television, time spent using computer, and time spent driving</t>
  </si>
  <si>
    <t>Delirium</t>
  </si>
  <si>
    <t>Genetically predicted time spent watching television (odds ratio [OR]: 2.921, 95 % confidence interval [CI]: 1.381-6.179) demonstrated significant association with delirium (P = 0.005), whereas no significant associations were observed between time spent using computer (OR: 0.556, 95 % CI: 0.246-1.257, P = 0.158) and time spent driving (OR: 1.747, 95 % CI: 0.09-3. 40, P = 0.713) and delirium. Sensitivity analyses supported a causal interpretation, with limited evidence of significant bias from genetic pleiotropy. Moreover, our MR assumptions appeared to be upheld, enhancing the credibility of our conclusions.</t>
  </si>
  <si>
    <t>Hand grip Strength</t>
  </si>
  <si>
    <t>Depression, depression severity</t>
  </si>
  <si>
    <t>Each 1 kg increase in left HGS is associated with a 21.95% reduction in the risk of MDD (ORIVW = 0.781, 95% CI: 0.650 to 0.937, p=0.009), while no significant correlation exists in the estimation of right HGS (p=0.146). Sensitivity analyses demonstrated statistical significance (βIVW = −0.195, p=0.023) after excluding some genetic loci that cause pleiotropy.</t>
  </si>
  <si>
    <t>television viewing and computer use</t>
  </si>
  <si>
    <t>Dementia, Alzheimer</t>
  </si>
  <si>
    <t>Compared to TV viewing ≤ 1 h/day, 1)TV viewing 2–3 h/day was correlated with a higher risk of all-cause dementia (HR = 1.09, 95% CI:1.01–1.18, P&lt;0.05), and TV viewing ≥ 4 h/day was associated with a higher risk of all-cause dementia (HR = 1.29, 95% CI: 1.19–1.40, P&lt;0.001), AD (HR = 1.25, 95% CI:1.1–1.42, P&lt;0.001), and VD (HR=1.24, 95% CI: 1.04–1.49, P&lt;0.05); 2) TV viewing ≥ 4 h/day was correlated with a higher AD risk at intermediate (HR=1.34, 95% CI: 1.03–1.75, P&lt;0.001) and high AD genetic risk score (AD-GRS) (HR=2.18, 95% CI: 1.65–2.87, P&lt;0.001);3) TV viewing 2–3 h/day [β=(-94.8), 95% CI: (-37.9) -(-151.7), P&lt;0.01] and TV viewing ≥ 4 h/day [β = (-92.94), 95% CI: (-17.42) -(-168.46), P&lt;0.05] were correlated with a less hippocampus volume. In addition, a causal effect of TV viewing times was observed on AD analyzed using MR Egger (OR=5.618, 95%CI:1.502–21.013, P&lt;0.05).</t>
  </si>
  <si>
    <t>Hand Grip Strength</t>
  </si>
  <si>
    <t>We assessed ten common age-related diseases for their genetic correlation with low grip strength (Fig. 2) using published genome-wide summary statistics and LDSC13. The largest genetic overlap was with osteoarthritis (29.7% genetic correlation, SE 6.3%), but also strong positive correlations with coronary artery disease (19.5%, SE 3.0%), type-2 diabetes (15.8%, SE 3.1%) and rheumatoid arthritis (12.7%, SE 7.9%). We observed no significant genetic correlation after multiple-testing correction with the remaining diseases examined (osteoporotic fracture risk, Alzheimer’s disease, stroke, chronic kidney disease, breast cancer and colorectal cancer).</t>
  </si>
  <si>
    <t>Daytime napping</t>
  </si>
  <si>
    <t>Depression, Schizophrenia</t>
  </si>
  <si>
    <t>Daytime napping frequency was causally associated with increased risk for major depressive disorder (MDD) (p=6.8×10−5) and schizophrenia but not significantly with the later. Bidirectional testing showed that the exposure to MDD may result in more frequent daytime naps (IVW beta=0.035, p-value=1.8×10−4).</t>
  </si>
  <si>
    <t>Self-reported PA, daytime napping, walking pace, whole body fat mass</t>
  </si>
  <si>
    <t>Genetic liability of doing more moderate physical activity (at least 10 minutes) but not self-reported vigorous activity increased the odds of developing Alzheimer’s disease (OR: 2.69; 95% CI:1.39, 5.17 and OR: 1.02; 95% CI: 0.33, 3.18, respectively)</t>
  </si>
  <si>
    <r>
      <t>Supplementary Table S1.</t>
    </r>
    <r>
      <rPr>
        <sz val="11"/>
        <color theme="1"/>
        <rFont val="Aptos Narrow"/>
        <family val="2"/>
        <scheme val="minor"/>
      </rPr>
      <t xml:space="preserve"> All Mendelian randomization (MR) studies included for qualitative synthesis, with their identifying information, description of the exposure and outcome variable(s), the total quality rating, and a brief summary of their findings.</t>
    </r>
  </si>
  <si>
    <r>
      <t xml:space="preserve">Supplementary Table S2. </t>
    </r>
    <r>
      <rPr>
        <sz val="12"/>
        <color theme="1"/>
        <rFont val="Aptos Narrow"/>
        <family val="2"/>
        <scheme val="minor"/>
      </rPr>
      <t>Quality assessment of Mendelian randomization (MR) studies.</t>
    </r>
  </si>
  <si>
    <t>Exposure vs Outcome GWAS</t>
  </si>
  <si>
    <t>Howard 2019 - MDD</t>
  </si>
  <si>
    <t>Kunkle 2019 - Alzheimer</t>
  </si>
  <si>
    <t>Lee 2018 - Cog</t>
  </si>
  <si>
    <t>Trubetskoy 2022 - SCZ</t>
  </si>
  <si>
    <t>Wray 2018 - MDD</t>
  </si>
  <si>
    <t>Doherty 2018 - PA</t>
  </si>
  <si>
    <t>Doherty 2018 - SB</t>
  </si>
  <si>
    <t>Klimentidis 2018 - PA</t>
  </si>
  <si>
    <t>Pei 2020 - ALM</t>
  </si>
  <si>
    <t>van de Vegte 2020 - SB</t>
  </si>
  <si>
    <t>Wang 2022 - PA</t>
  </si>
  <si>
    <t>Title</t>
  </si>
  <si>
    <t>Journal</t>
  </si>
  <si>
    <t>Hypothesis</t>
  </si>
  <si>
    <t>Age</t>
  </si>
  <si>
    <t>Sex</t>
  </si>
  <si>
    <t>Inclusion criteria</t>
  </si>
  <si>
    <t>Ethnicity</t>
  </si>
  <si>
    <t>Type of MR</t>
  </si>
  <si>
    <t>Result</t>
  </si>
  <si>
    <t>Effect size measure</t>
  </si>
  <si>
    <t>Program used for analysis</t>
  </si>
  <si>
    <t>Discussion</t>
  </si>
  <si>
    <t>Limitations</t>
  </si>
  <si>
    <t>Assessment of Bidirectional Relationships Between Physical Activity and Depression Among Adults: A 2-Sample Mendelian Randomization Study.</t>
  </si>
  <si>
    <t>JAMA psychiatry</t>
  </si>
  <si>
    <t>Enhancing PA prevents MDD</t>
  </si>
  <si>
    <t>40-70 PA</t>
  </si>
  <si>
    <t>Both</t>
  </si>
  <si>
    <t>Only individuals without data were excluded</t>
  </si>
  <si>
    <t>European</t>
  </si>
  <si>
    <t>Two-sample</t>
  </si>
  <si>
    <t>GWAS summary data were available for a combined sample size of 611 583 adult participants. Mendelian randomization evidence suggested a protective relationship between accelerometer-based activity and MDD (odds ratio [OR], 0.74 for MDD per 1-SD increase in mean acceleration; 95% CI, 0.59-0.92; P = .006). In contrast, there was no statistically significant relationship between MDD and accelerometer-based activity (β = −0.08 in mean acceleration per MDD vs control status; 95% CI, −0.47 to 0.32; P = .70). Furthermore, there was no significant relationship between self-reported activity and MDD (OR, 1.28 for MDD per 1-SD increase in metabolic-equivalent minutes of reported moderate-to-vigorous activity; 95% CI, 0.57-3.37; P = .48), or between MDD and self-reported activity (β = 0.02 per MDD in standardized metabolic-equivalent minutes of reported moderate-to-vigorous activity per MDD vs control status; 95% CI, −0.008 to 0.05; P = .15).</t>
  </si>
  <si>
    <t>OR 0.7 P&lt;0.006</t>
  </si>
  <si>
    <t>Weighted median, Egger</t>
  </si>
  <si>
    <t>R</t>
  </si>
  <si>
    <t>Accelerometer PA has a positive causal effect on depression but no other directions or effects were noticed for self-report</t>
  </si>
  <si>
    <t>Little amount of SNP and age limitations</t>
  </si>
  <si>
    <t>Genome-wide association analyses of physical activity and sedentary behavior provide insights into underlying mechanisms and roles in disease prevention.</t>
  </si>
  <si>
    <t>Nature genetics</t>
  </si>
  <si>
    <t>MVPA and LST (leisure screen time) are predictive of Alzheimer, BIP or depression</t>
  </si>
  <si>
    <t>20-80 aprox</t>
  </si>
  <si>
    <t>Several studies were included</t>
  </si>
  <si>
    <t>Several, mostly European</t>
  </si>
  <si>
    <t>In univariate analyses, we observe effects of lower LST on higher high-density lipoprotein cholesterol levels, higher parental age at death, and on lower odds of type 2 diabetes, attention deficit hyperactivity disorder and depression. The CAUSE model only supports evidence for a causal effect of LST on attention deficit hyperactivity disorder and parental age at death. Importantly, multivariable MR analyses show that all protective causal effects of lower LST are either mediated or confounded by BMI. Directions of causal effects are consistent across LST and MVPA, but only reach significance for MVPA on parental age at death when using the CAUSE model. As for LST, multivariable MR results suggest that the protective causal effects of higher MVPA are either mediated or confounded by BMI, but results should be interpreted with caution for MVPA because of weak instrument bias</t>
  </si>
  <si>
    <t>Beta and P&lt;0.005</t>
  </si>
  <si>
    <t>PRESSO, CAUSE</t>
  </si>
  <si>
    <t>Positive effect of LST on depression (not all methods) and no evidence of a causal role of MVPA or LST in Alzheimer’s disease</t>
  </si>
  <si>
    <t>Causal associations of sarcopenia-related traits with cardiometabolic disease and Alzheimer's disease and the mediating role of insulin resistance: A Mendelian randomization study.</t>
  </si>
  <si>
    <t>Aging cell</t>
  </si>
  <si>
    <t>Sarcopenia related traits have a causal effect on Alzheimer</t>
  </si>
  <si>
    <t>48-73 sarcopenia</t>
  </si>
  <si>
    <t>Several studies were included. Mostly being at least 45 and have data on sarcopenia</t>
  </si>
  <si>
    <t>OR and significant</t>
  </si>
  <si>
    <t>Weighted median, wheighted mode, PRESSO, Egger</t>
  </si>
  <si>
    <t>The causal effects of sarcopenia‐related traits on these cardiometabolic diseases and Alzheimer's disease were independent of BF% and physical activity.</t>
  </si>
  <si>
    <t>Basic MR limitations</t>
  </si>
  <si>
    <t>Socioeconomic status, individual behaviors and risk for mental disorders: A Mendelian randomization study.</t>
  </si>
  <si>
    <t>European psychiatry : the journal of the Association of European Psychiatrists</t>
  </si>
  <si>
    <t>Individual behaviors like PA have a causal effect on 3 MH traits</t>
  </si>
  <si>
    <t>40-70</t>
  </si>
  <si>
    <t>None, only belonging to UKB and PGC</t>
  </si>
  <si>
    <t>OR</t>
  </si>
  <si>
    <t>No discussion on the causal effect of PA on MH</t>
  </si>
  <si>
    <t>Potential biases due to shared genetic layout</t>
  </si>
  <si>
    <t>GWAS identifies 14 loci for device-measured physical activity and sleep duration.</t>
  </si>
  <si>
    <t>Nature communications</t>
  </si>
  <si>
    <t>PA has a causal effect on health oucomes</t>
  </si>
  <si>
    <t>45-80</t>
  </si>
  <si>
    <t>Excluded only those who had incomplete or bad data</t>
  </si>
  <si>
    <t>Weighted median, wheighted mode, Egger</t>
  </si>
  <si>
    <t>No discussion on the causal effect of PA on AD</t>
  </si>
  <si>
    <t>Standard MR limitations</t>
  </si>
  <si>
    <t>Effects of physical activity and sedentary time on depression, anxiety and well-being: a bidirectional Mendelian randomisation study.</t>
  </si>
  <si>
    <t>BMC medicine</t>
  </si>
  <si>
    <t>PA and sedentary time (ST) causally affect MH</t>
  </si>
  <si>
    <t>MR-Egger, weighted median, penalised weighted median</t>
  </si>
  <si>
    <t>Causal bidirectional relationship between objectively measured PA and depression. Genetically determined PA contributed to a higher well-being score, while higher genetically determined ST contributed to a lower well-being score</t>
  </si>
  <si>
    <t>PA metrics focus on the overall time of PA, there is evidence that the intensity of exercise is also important for mental health. results are limited to the definitions of mental health available and cannot be extrapolated to different definitions</t>
  </si>
  <si>
    <t>Association Between Physical Activity and Schizophrenia: Results of a 2-Sample Mendelian Randomization Analysis.</t>
  </si>
  <si>
    <t>JAMA psychiatry </t>
  </si>
  <si>
    <t>PA causaly effects schizophrenia</t>
  </si>
  <si>
    <t>45-70</t>
  </si>
  <si>
    <t>Only self-reported PA had a causal effect on SCZ and it increased its risk</t>
  </si>
  <si>
    <t>MR limitations</t>
  </si>
  <si>
    <t>Assessment of the bidirectional causal association between frailty and depression: A Mendelian randomization study.</t>
  </si>
  <si>
    <t>Journal of cachexia, sarcopenia and muscle</t>
  </si>
  <si>
    <t>Bidirectional causality between frailty and depression</t>
  </si>
  <si>
    <t>40-80</t>
  </si>
  <si>
    <t>None other than having enough non overlapping data</t>
  </si>
  <si>
    <t>Weighted median, Egger and PRESSO</t>
  </si>
  <si>
    <t>Causal bidirectional relationship between several frailty related traits and MDD</t>
  </si>
  <si>
    <t>An Exposure-Wide and Mendelian Randomization Approach to Identifying Modifiable Factors for the Prevention of Depression.</t>
  </si>
  <si>
    <t>The American journal of psychiatry</t>
  </si>
  <si>
    <t>PA related traits have a causal effect on depression</t>
  </si>
  <si>
    <t>40-70 UKB</t>
  </si>
  <si>
    <t>None other than having enough data or severe depression symptoms</t>
  </si>
  <si>
    <t>MR evidence supported a beneficial effect of confiding in others (OR=0.76 [0.67–0.86], p=2.53E-05; 10 SNPs, Figure S6a), with non-significant effects in the reverse direction. We also found MR evidence supporting a deleterious effect of TV use (OR=1.09 [1.05–1.13], p=6.81E-06; 145 SNPs, Figure S6b), with non-significant effects in the reverse direction. No evidence of effect heterogeneity or horizontal pleiotropy was observed for either factor (Methods S7c). Daytime napping showed bidirectional effects with depression, such that daytime napping was linked to higher odds of depression (OR=1.34 [1.17–1.53], p=1.82E-05; 91 SNPs, Figure S6c) but depression was also associated with increased daytime napping (beta=0.05 [0.03–0.06], p=8.45E-11; 43 SNPs), with no evidence of effect heterogeneity or horizontal pleiotropy in either direction.</t>
  </si>
  <si>
    <t>After adjusting, few traits had a causal correlation with depression. Tv watching might be affecting depression because it is similar to sedentary behavior</t>
  </si>
  <si>
    <t>UKB limitations as well as self-report limitations</t>
  </si>
  <si>
    <t>Testing the causal relationships of physical activity and sedentary behaviour with mental health and substance use disorders: a Mendelian randomisation study.</t>
  </si>
  <si>
    <t>Molecular psychiatry</t>
  </si>
  <si>
    <t>PA and sedentary behavior (SB) causally affect MH</t>
  </si>
  <si>
    <t>Excluded only those who had incomplete, overlapping or bad data</t>
  </si>
  <si>
    <t>Beta</t>
  </si>
  <si>
    <t>MR-Egger, weighted median, weighted mode, and MR-RAPS</t>
  </si>
  <si>
    <t>Objectively assessed but not self-reported physical activity had a protective association with depression. Objectively assessed sedentary behaviour had a protective association with anorexia and schizophrenia, and objectively assessed walking was associated with a lower risk of schizophrenia. Causal association between mental health disorders and physical activity</t>
  </si>
  <si>
    <t>MR UKB and temporality limitations</t>
  </si>
  <si>
    <t>Dissecting the causal association between social or physical inactivity and depression: a bidirectional two-sample Mendelian Randomization study.</t>
  </si>
  <si>
    <t>Translational psychiatry</t>
  </si>
  <si>
    <t>Bidirectional causality between MDD and PA</t>
  </si>
  <si>
    <t>UKB</t>
  </si>
  <si>
    <t>Excluded only those without enough data</t>
  </si>
  <si>
    <t>Protective effects from attending sports clubs or gyms, strenuous sports, heavy DIY and other exercises. Causal relationship between MDD and reduced leisure/social or physical activities</t>
  </si>
  <si>
    <t>Self-reporting for the last 4 weeks is not representative</t>
  </si>
  <si>
    <t>The causality of physical activity status and intelligence: A bidirectional Mendelian randomization study.</t>
  </si>
  <si>
    <t>PloS one</t>
  </si>
  <si>
    <t>Bidirectional causal relationships between different physical activity states (PAS) and intelligence</t>
  </si>
  <si>
    <t>Several cohorts</t>
  </si>
  <si>
    <t>Anything that qualifyed for their definition of PA</t>
  </si>
  <si>
    <t>Multi-ancestry</t>
  </si>
  <si>
    <t>Weighted median, MR-Egger, and MR-PRESSO</t>
  </si>
  <si>
    <t>Excessive screen exposure during leisure time has a negative effect on our intelligence that is not ameliorated by MVPA, while SBW appears to be beneficial to intelligence</t>
  </si>
  <si>
    <t>Self-report</t>
  </si>
  <si>
    <t>Physical activities and risk of neurodegenerative diseases: A two-sample Mendelian randomization study.</t>
  </si>
  <si>
    <t>Frontiers in aging neuroscience</t>
  </si>
  <si>
    <t>Effect of PA on AD</t>
  </si>
  <si>
    <t>45-80 UKB</t>
  </si>
  <si>
    <t>4 differerent GWASs used, mainly having enough data</t>
  </si>
  <si>
    <t>We found a positive association between moderate-to-vigorous physical activities and ALS based on the inverse variance weighted MR analysis method (OR: 2.507, 95% CI: 1.218–5.160, p = 0.013). The pleiotropy test and sensitivity analysis confirmed the robustness and validity of these MR results. No causal effects of PA phenotypes were found on PD and AD.</t>
  </si>
  <si>
    <t>No causal effect of either self-reported PA or accelerometry-based PA levels on AD onset, and the extent of engagement in PA was not a risk factor for AD</t>
  </si>
  <si>
    <t>Possibility of confounders</t>
  </si>
  <si>
    <t>Modifiable risk factors of major depressive disorder: A Mendelian randomization study.</t>
  </si>
  <si>
    <t>Effect of PA on MDD</t>
  </si>
  <si>
    <t>Risk factors were screened for inclusion</t>
  </si>
  <si>
    <t>PRESSO, CAUSE, RAPS</t>
  </si>
  <si>
    <t>physical activity was genetically associated with the reduced risk for MDD</t>
  </si>
  <si>
    <t>Instrumental variables and MDD definition</t>
  </si>
  <si>
    <t>Genetic insights into the causal relationship between physical activity and cognitive functioning.</t>
  </si>
  <si>
    <t>Scientific reports</t>
  </si>
  <si>
    <t>Bidirectional effects between PA and cognitive functioning</t>
  </si>
  <si>
    <t>40-69</t>
  </si>
  <si>
    <t>Those without enough good data</t>
  </si>
  <si>
    <t>Weighted mean, weighted mode, Egger</t>
  </si>
  <si>
    <t>Study suggests a favorable effect of moderate and vigorous physical activity on cognitive functioning, but does not provide evidence that increased cognitive functioning promotes engagement in more physical activity</t>
  </si>
  <si>
    <t>Temporality and loose definition of cognition</t>
  </si>
  <si>
    <t>Causality between sarcopenia-related traits and major depressive disorder: A bi-directional, two-sample Mendelian randomized study.</t>
  </si>
  <si>
    <t>Medicine</t>
  </si>
  <si>
    <t>Causal effect of sarcopenia-related traits on MDD</t>
  </si>
  <si>
    <t>48-73</t>
  </si>
  <si>
    <t>Having enough data</t>
  </si>
  <si>
    <t>Weighted mean, weighted mode, Egger, PRESSO</t>
  </si>
  <si>
    <t>Lower GS and slower walking speed were associated with higher rates of MDD, while MDD was related to a decrease in ALM</t>
  </si>
  <si>
    <t>UKB limitations</t>
  </si>
  <si>
    <t>Assessment of causal effects of physical activity on neurodegenerative diseases: A Mendelian randomization study.</t>
  </si>
  <si>
    <t>Journal of sport and health science</t>
  </si>
  <si>
    <t>Causal effect of PA on neurodegenerative disease</t>
  </si>
  <si>
    <t>Incomplete or bad data</t>
  </si>
  <si>
    <t>Physical activity might act as a protective factor for ALS, but no causal associations were found between physical activity and AD or PD</t>
  </si>
  <si>
    <t>Accelerometer data is not representative of a life-long exposure</t>
  </si>
  <si>
    <t>Depression and sarcopenia-related traits: A Mendelian randomization study.</t>
  </si>
  <si>
    <t>World journal of psychiatry</t>
  </si>
  <si>
    <t>Bidirectional effects between depression and sarcopenia</t>
  </si>
  <si>
    <t>Enough data</t>
  </si>
  <si>
    <t>Weighted median, Egger, PRESSO</t>
  </si>
  <si>
    <t>They reported a significant bidirectional association between depression and sarcopenia but only some traits in some directions were significant</t>
  </si>
  <si>
    <t>Sample overlap, loose definition of depression</t>
  </si>
  <si>
    <t>Causal links between sedentary behavior, physical activity, and psychiatric disorders: a Mendelian randomization study.</t>
  </si>
  <si>
    <t>Annals of general psychiatry</t>
  </si>
  <si>
    <t>Bidirectional effects between leisure sedentary beahavior, PA and MH</t>
  </si>
  <si>
    <t>40-80 UKB</t>
  </si>
  <si>
    <t>Anything past screening for MH</t>
  </si>
  <si>
    <t>Findings indicate that physical activity, as measured by accelerometer-assessed fraction accelerations of &gt; 425 milligravities, can lower the likelihood of depression, while casual TV watching can increase the risk</t>
  </si>
  <si>
    <t>MR and UKB limitations</t>
  </si>
  <si>
    <t>Genetically Proxied Sarcopenia-Related Muscle Traits and Depression: Evidence from the FinnGen Cohort.</t>
  </si>
  <si>
    <t>The American journal of geriatric psychiatry : official journal of the American Association for Geriatric Psychiatry</t>
  </si>
  <si>
    <t>Causal effects of sarcopenia-related traits on depression</t>
  </si>
  <si>
    <t>Weighted median, PRESSO, Egger</t>
  </si>
  <si>
    <t>ALM negatively correlated with risk of depression even after adjusting. Other variables lost effect when corrected.</t>
  </si>
  <si>
    <t>UKB limitations, small effect sizes</t>
  </si>
  <si>
    <t>Physical activity and risk of Alzheimer disease: A 2-sample mendelian randomization study.</t>
  </si>
  <si>
    <t>Neurology</t>
  </si>
  <si>
    <t>Causal effect of PA on AD</t>
  </si>
  <si>
    <t>40-69 UKB</t>
  </si>
  <si>
    <t>Having data</t>
  </si>
  <si>
    <t>No evidence that physical activity (assessed as average accelerations and fraction of accelerations &gt;425 milligravities [vigorous physical activity]) has an effect on the risk of developing AD</t>
  </si>
  <si>
    <t>Temporality, effects of PA change over lifetime</t>
  </si>
  <si>
    <t>The bidirectional associations between sarcopenia-related traits and cognitive performance.</t>
  </si>
  <si>
    <t>Causal effect of sarcopenia-related traits on cognitive performance</t>
  </si>
  <si>
    <t>&gt;60</t>
  </si>
  <si>
    <t>Elderly people</t>
  </si>
  <si>
    <t>American</t>
  </si>
  <si>
    <t> Demonstrated that impairment cognitive function was causally associated with low walking pace and low ALM</t>
  </si>
  <si>
    <t>GWAS limitations</t>
  </si>
  <si>
    <t>Modifiable lifestyle factors influencing psychiatric disorders mediated by plasma proteins: A systemic Mendelian randomization study.</t>
  </si>
  <si>
    <t>Journal of affective disorders</t>
  </si>
  <si>
    <t>Causal effects of lifestyle factors on MH</t>
  </si>
  <si>
    <t>Sports help regulating cognitive control, involved in Tourette</t>
  </si>
  <si>
    <t>Underlying mechanisms unclear</t>
  </si>
  <si>
    <t>Using a two-sample mendelian randomization analysis to explore the relationship between physical activity and Alzheimer's disease.</t>
  </si>
  <si>
    <t>Causal effects of PA on AD</t>
  </si>
  <si>
    <t>55-74</t>
  </si>
  <si>
    <t>Genetically predicted overall activity, sedentary behavior, and moderate-intensity activity were not associated with AD</t>
  </si>
  <si>
    <t>UKB and MR limitations</t>
  </si>
  <si>
    <t>Assessment of Bidirectional Relationships between Leisure Sedentary Behaviors and Neuropsychiatric Disorders: A Two-Sample Mendelian Randomization Study.</t>
  </si>
  <si>
    <t>Genes</t>
  </si>
  <si>
    <t>Bidirectional causal effects between sedentary behavior and neuropsychiatric disorders</t>
  </si>
  <si>
    <t>SCZ risk was causally related to reduced driving time</t>
  </si>
  <si>
    <t>The causal relationships of device-measured physical activity with bipolar disorder and schizophrenia in adults: A 2-Sample mendelian randomization study.</t>
  </si>
  <si>
    <t>Causal effects of device measured PA on BIP and SCZ</t>
  </si>
  <si>
    <t>Overall PA has a causal effect on BIP but not on SCA, no reverse effects</t>
  </si>
  <si>
    <t>Genetic Liability to Sedentary Behavior in Relation to Stroke, Its Subtypes and Neurodegenerative Diseases: A Mendelian Randomization Study.</t>
  </si>
  <si>
    <t>Causal effect of sedentary behaviors on AD and cognitive performance</t>
  </si>
  <si>
    <t>Non European were excluded and people above the 95% percentile</t>
  </si>
  <si>
    <t>Genetically predisposition to 1.5 h/day increase in leisure time watching television was associated with increased risk of all-cause stroke [odds ratio (OR) = 1.32, 95% confidence interval (CI) = 1.15–1.52, p-value for MR-Egger method (PEgger) = 0.11, I2 = 37%, Cochrane’s Q = 212, p-value for Cochran Q test (PQ) &lt; 0.001], and ischemic stroke (OR = 1.28, 95%CI = 1.10–1.49, PEgger = 0.04, I2 = 35%, Cochrane’s Q = 206, PQ = 0.002). Interestingly, television watching may decrease the risk of Parkinson’s disease (OR = 0.65, 95%CI = 0.50–0.84, PEgger = 0.47, I2 = 19%, Cochrane’s Q = 157, PQ = 0.04). Television watching was a detrimental factor of cognitive performance (estimate = −0.46, 95%CI = −0.55 – −0.37, PEgger = 0.001, I2 = 85%, Cochrane’s Q = 862, PQ &lt; 0.001).</t>
  </si>
  <si>
    <t>Weighted median, Maximum likelihood, MR-Egger, MR-PRESSO</t>
  </si>
  <si>
    <t>Increased television watching was associated with worse CP through the HDL and WHR in part. Association between increased computer use and better CP. However, no significant evidence was observed for association between sedentary behaviors and other neurodegenerative diseases.</t>
  </si>
  <si>
    <t>MR limitations, weak instruments</t>
  </si>
  <si>
    <t>Causal effects of various types of physical activities on psychiatric disorders: a Mendelian randomization study.</t>
  </si>
  <si>
    <t>Frontiers in sports and active living</t>
  </si>
  <si>
    <t>Causal effect of PA on psychiatric disorders</t>
  </si>
  <si>
    <t>Enough data for exposure and outcome</t>
  </si>
  <si>
    <t>Weighted median, weighted mode, Egger, PRESSO</t>
  </si>
  <si>
    <t>Causal link between engaging in heavy DIY activities in the past 4 weeks and the onset of psychiatric diseases. Not all physical activities exert the same influence on mental health. Specifically, activities like swimming, cycling, fitness, and bowling appear to offer unique benefits</t>
  </si>
  <si>
    <t>UKB limitations and vague definition of PD</t>
  </si>
  <si>
    <t>Causes and consequences of major depressive disorder: An encompassing Mendelian randomization study.</t>
  </si>
  <si>
    <t>medRxiv : the preprint server for health sciences</t>
  </si>
  <si>
    <t>Causal effects of many traits on MDD</t>
  </si>
  <si>
    <t>Meta-analysis of several cohorts</t>
  </si>
  <si>
    <t>Egger, simple mode, weighted median and mode, PRESSO, GSMR</t>
  </si>
  <si>
    <t>There was more effect of MDD on traits than the other way around</t>
  </si>
  <si>
    <t>MDD GWAS was extremely overpowered compared to the rest, so many traits that there was little room for triangulation or thought</t>
  </si>
  <si>
    <t>A Mendelian randomization-based study of the causal relationship between leisure sedentary behavior and delirium.</t>
  </si>
  <si>
    <t>Bidirectional effects between sedentary behaviors and delirium</t>
  </si>
  <si>
    <t>Egger, weighted median, weighted mode</t>
  </si>
  <si>
    <t>Not very conclusive results. They believe tv watching showed correlation because it was the most common leisure activity</t>
  </si>
  <si>
    <t>Handgrip strength and the risk of major depressive disorder: a two-sample Mendelian randomisation study.</t>
  </si>
  <si>
    <t>General psychiatry</t>
  </si>
  <si>
    <t>Causal effects of HGS (handgrip strength) on MDD</t>
  </si>
  <si>
    <t>Individuals with diseases that might affect strength</t>
  </si>
  <si>
    <t>Genetically predicted increased left HGS was causally associated with a 21.95% lower risk of MDD. Furthermore, we observed that genetic predisposition towards HGS was not correlated with established potential risk factors for MDD, including alcohol drinks per day, waist circumference, triglycerides, HDL-C, glucose, exercise and BP</t>
  </si>
  <si>
    <t>MR limitations and HGS being a difficult variable</t>
  </si>
  <si>
    <t>Associations of screen-based sedentary activities with all cause dementia, Alzheimer's disease, vascular dementia: a longitudinal study based on 462,524 participants from the UK Biobank.</t>
  </si>
  <si>
    <t>BMC public health</t>
  </si>
  <si>
    <t>Causal effects of screen based sedentary activity on AD and dementia</t>
  </si>
  <si>
    <t>Previous all-cause dementia, AD or vascular dementia, participants who lacked complete baseline data records</t>
  </si>
  <si>
    <t>Compared to TV viewing ≤ 1 h/day, 1)TV viewing 2–3 h/day was correlated with a higher risk of all-cause dementia (HR = 1.09, 95% CI:1.01–1.18, P &lt; 0.05), and TV viewing ≥ 4 h/day was associated with a higher risk of all-cause dementia (HR = 1.29, 95% CI: 1.19–1.40, P &lt; 0.001), AD (HR = 1.25, 95% CI:1.1–1.42, P &lt; 0.001), and VD (HR = 1.24, 95% CI: 1.04–1.49, P &lt; 0.05); 2) TV viewing ≥ 4 h/day was correlated with a higher AD risk at intermediate (HR = 1.34, 95% CI: 1.03–1.75, P &lt; 0.001) and high AD genetic risk score (AD-GRS) (HR = 2.18, 95% CI: 1.65–2.87, P &lt; 0.001);3) TV viewing 2–3 h/day [β = (-94.8), 95% CI: (-37.9) -(-151.7), P &lt; 0.01] and TV viewing ≥ 4 h/day [β = (-92.94), 95% CI: (-17.42) -(-168.46), P &lt; 0.05] were correlated with a less hippocampus volume. In addition, a causal effect of TV viewing times was observed on AD analyzed using MR Egger (OR = 5.618, 95%CI:1.502–21.013, P &lt; 0.05).</t>
  </si>
  <si>
    <t>Bidirectional causal effects between TV viewing time and AD: more TV viewing time exposure was correlated with higher AD risk, and more AD exposure was correlated with less TV viewing time</t>
  </si>
  <si>
    <t>Sedentary behaviors are a difficult traits</t>
  </si>
  <si>
    <t>Genome-wide meta-analysis of muscle weakness identifies 15 susceptibility loci in older men and women</t>
  </si>
  <si>
    <t>Muscle weakness GWAS post-analysis MR. Loci will be causally correlated with diseases</t>
  </si>
  <si>
    <t>60+</t>
  </si>
  <si>
    <t>No causal correlation with Alzheimer</t>
  </si>
  <si>
    <t>The data included are predominantly from subjects at the younger end of the age 60 plus demographic, and is not enriched for frail individuals. The sample size for sex-specific analyses is limited, especially for men, likely contributing to the fewer significant associations observed. Some Mendelian Randomization analyses have limited power due to the lack of strong instruments, and therefore null results for these analyses should be interpreted with caution.</t>
  </si>
  <si>
    <t>Frequent Daytime Napping is Detrimental to Human Health: A phenotype-wide Mendelian Randomization Study</t>
  </si>
  <si>
    <t>Causal effects of daytime napping on several health outcomes</t>
  </si>
  <si>
    <t>Specifically, the daytime napping frequency was causally associated with increased risk for major depressive disorder (MDD) (p=6.8×10−5), migraine in bipolar disorder (p=4.5×10−2), class 2 obesity (p=1.3×10−2) and class 3 obesity (p=6.9×10−3), coronary heart disease (p=2.3×10−2), schizophrenia (p=3.2×10−2), and increased fasting insulin (p=1.1×10−2). They also observed a causal association between increased daytime napping frequency and increased levels of a number of lipid traits that are mainly related to cholesterol and cholesterol-related lipoproteins. Their result showed that the exposure to MDD may result in more frequent daytime naps (IVW beta=0.035, p-value=1.8×10−4), while the exposure to obesity may lead to MDD, high cholesterol, lower HDL cholesterol, higher LDL cholesterol and frequent daytime napping (Supplementary Table 2).</t>
  </si>
  <si>
    <t>log(OR)</t>
  </si>
  <si>
    <t>Egger</t>
  </si>
  <si>
    <t>Data suggests that taking more often nap may increase the risk of major depression, obesity as well as elevated lipid profiles. </t>
  </si>
  <si>
    <t>Possible sample overlap as well as regular UKB limitations.</t>
  </si>
  <si>
    <t>The causes and consequences of Alzheimer’s disease: phenome-wide evidence from Mendelian randomization</t>
  </si>
  <si>
    <t>Associations of genetic liability for Alzheimer’s disease and the phenome by age to identify the earliest effects of the disease process (i.e., genetic liability to Alzheimer’s disease as a risk factor). Tested whether the identified variables were a cause or a consequence of Alzheimer’s disease using two-sample MR</t>
  </si>
  <si>
    <t>UKB ranges for Alzheimer's</t>
  </si>
  <si>
    <t>They found evidence that a one SD higher genetically predicted whole body fat-free and water mass decreased the risk of Alzheimer’s disease (OR: 0.78; 95% CI: 0.69, 0.88 and OR: 0.81; 95% CI: 0.71, 0.91, respectively). A one SD higher genetically predicted forced vital capacity resulted in 22% lower odds of risk for Alzheimer’s disease (OR: 0.78; 95% CI: 0.67, 0.91). Furthermore, a higher genetically predicted basal metabolic rate was protective for Alzheimer’s disease risk (OR: 0.75; 95% CI: 0.66, 0.85). They observed that a higher genetic liability of doing more moderate physical activity (at least 10 minutes) but not self-reported vigorous activity increased the odds of developing Alzheimer’s disease (OR: 2.69; 95% CI:1.39, 5.17 and OR: 1.02; 95% CI: 0.33, 3.18, respectively).</t>
  </si>
  <si>
    <t>Egger, Steiger</t>
  </si>
  <si>
    <t>In agreement with some previous MR studies they found little evidence that body mass index and blood pressure causally affect the risk of developing Alzheimer’s disease. Hence, the association observed in the PheWAS between the PRS, lower body fat measures, and diastolic blood pressure is likely to reflect the prodromal disease process. They found evidence that a higher self-reported number of days of moderate physical activity increased the odds of Alzheimer’s disease. A study found directionally consistent effects with the results of our analysis, but the evidence that moderate to vigorous physical activity affected the risk of Alzheimer’s disease was weak.</t>
  </si>
  <si>
    <t>Collider bias from UKB. MR limitations.</t>
  </si>
  <si>
    <r>
      <t xml:space="preserve">Supplementary Table S3. </t>
    </r>
    <r>
      <rPr>
        <sz val="11"/>
        <color theme="1"/>
        <rFont val="Aptos Narrow"/>
        <family val="2"/>
        <scheme val="minor"/>
      </rPr>
      <t>Most frequently used exposure and outcome GWASs and the number of times they overlap in studies (i.e., Doherty's PA GWAS was used in four studies as exposure when Kunkle's Alzheimer GWAS was used as outcome).</t>
    </r>
  </si>
  <si>
    <r>
      <t xml:space="preserve">Supplementary Table S4. </t>
    </r>
    <r>
      <rPr>
        <sz val="11"/>
        <color theme="1"/>
        <rFont val="Aptos Narrow"/>
        <family val="2"/>
        <scheme val="minor"/>
      </rPr>
      <t>All Mendelian randomization (MR) studies included for qualitative synthesis, with their identifying information, hypotheses of the studies, descriptives of the samples, inclusion criteria, results, sensitivity analyses, discussions, and limitations.</t>
    </r>
  </si>
  <si>
    <t>PA = Physical Activity</t>
  </si>
  <si>
    <t>SB = Sedentary behaviours</t>
  </si>
  <si>
    <t>ALM = Appendicular Lean Mass</t>
  </si>
  <si>
    <t>MDD = Major Depressive Disorder</t>
  </si>
  <si>
    <t>SCZ = Schizophre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b/>
      <sz val="12"/>
      <color theme="1"/>
      <name val="Aptos Narrow"/>
      <family val="2"/>
      <scheme val="minor"/>
    </font>
    <font>
      <sz val="12"/>
      <color theme="1"/>
      <name val="Aptos Narrow"/>
      <family val="2"/>
      <scheme val="minor"/>
    </font>
    <font>
      <i/>
      <sz val="11"/>
      <color theme="1"/>
      <name val="Aptos Narrow"/>
      <family val="2"/>
      <scheme val="minor"/>
    </font>
    <font>
      <sz val="8"/>
      <name val="Aptos Narrow"/>
      <family val="2"/>
      <scheme val="minor"/>
    </font>
    <font>
      <b/>
      <sz val="11"/>
      <color theme="1"/>
      <name val="Aptos"/>
      <family val="2"/>
    </font>
  </fonts>
  <fills count="4">
    <fill>
      <patternFill patternType="none"/>
    </fill>
    <fill>
      <patternFill patternType="gray125"/>
    </fill>
    <fill>
      <patternFill patternType="solid">
        <fgColor theme="2" tint="-9.9978637043366805E-2"/>
        <bgColor indexed="64"/>
      </patternFill>
    </fill>
    <fill>
      <patternFill patternType="solid">
        <fgColor theme="2"/>
        <bgColor indexed="64"/>
      </patternFill>
    </fill>
  </fills>
  <borders count="12">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0">
    <xf numFmtId="0" fontId="0" fillId="0" borderId="0" xfId="0"/>
    <xf numFmtId="49" fontId="2" fillId="0" borderId="0" xfId="0" applyNumberFormat="1" applyFont="1" applyAlignment="1">
      <alignment vertical="center"/>
    </xf>
    <xf numFmtId="49" fontId="0" fillId="0" borderId="0" xfId="0" applyNumberFormat="1"/>
    <xf numFmtId="49" fontId="0" fillId="0" borderId="0" xfId="0" applyNumberFormat="1" applyAlignment="1">
      <alignment horizontal="center"/>
    </xf>
    <xf numFmtId="49" fontId="1" fillId="0" borderId="1" xfId="0" applyNumberFormat="1" applyFont="1" applyBorder="1" applyAlignment="1">
      <alignment horizontal="center"/>
    </xf>
    <xf numFmtId="49" fontId="1" fillId="0" borderId="4" xfId="0" applyNumberFormat="1" applyFont="1" applyBorder="1" applyAlignment="1">
      <alignment horizontal="center"/>
    </xf>
    <xf numFmtId="49" fontId="0" fillId="2" borderId="0" xfId="0" applyNumberFormat="1" applyFill="1" applyAlignment="1">
      <alignment horizontal="center"/>
    </xf>
    <xf numFmtId="49" fontId="0" fillId="2" borderId="7" xfId="0" applyNumberFormat="1" applyFill="1" applyBorder="1" applyAlignment="1">
      <alignment horizontal="center"/>
    </xf>
    <xf numFmtId="49" fontId="0" fillId="2" borderId="6" xfId="0" applyNumberFormat="1" applyFill="1" applyBorder="1" applyAlignment="1">
      <alignment horizontal="center"/>
    </xf>
    <xf numFmtId="49" fontId="0" fillId="0" borderId="6" xfId="0" applyNumberFormat="1" applyBorder="1" applyAlignment="1">
      <alignment horizontal="center"/>
    </xf>
    <xf numFmtId="49" fontId="0" fillId="0" borderId="7" xfId="0" applyNumberFormat="1" applyBorder="1" applyAlignment="1">
      <alignment horizontal="center"/>
    </xf>
    <xf numFmtId="49" fontId="0" fillId="0" borderId="0" xfId="0" applyNumberFormat="1" applyAlignment="1">
      <alignment horizontal="left"/>
    </xf>
    <xf numFmtId="0" fontId="1" fillId="0" borderId="0" xfId="0" applyFont="1"/>
    <xf numFmtId="0" fontId="0" fillId="0" borderId="0" xfId="0" applyAlignment="1">
      <alignment wrapText="1"/>
    </xf>
    <xf numFmtId="0" fontId="1" fillId="0" borderId="0" xfId="0" applyFont="1" applyAlignment="1">
      <alignment wrapText="1"/>
    </xf>
    <xf numFmtId="0" fontId="0" fillId="0" borderId="0" xfId="0" applyAlignment="1">
      <alignment horizontal="center"/>
    </xf>
    <xf numFmtId="0" fontId="0" fillId="0" borderId="0" xfId="0" applyAlignment="1">
      <alignment horizontal="left"/>
    </xf>
    <xf numFmtId="0" fontId="0" fillId="3" borderId="0" xfId="0" applyFill="1"/>
    <xf numFmtId="0" fontId="6" fillId="0" borderId="0" xfId="0" applyFont="1" applyAlignment="1">
      <alignment vertical="center" wrapText="1"/>
    </xf>
    <xf numFmtId="49" fontId="1" fillId="0" borderId="1" xfId="0" applyNumberFormat="1" applyFont="1" applyBorder="1" applyAlignment="1">
      <alignment horizontal="center"/>
    </xf>
    <xf numFmtId="49" fontId="1" fillId="0" borderId="0" xfId="0" applyNumberFormat="1" applyFont="1" applyAlignment="1">
      <alignment horizontal="center"/>
    </xf>
    <xf numFmtId="49" fontId="1" fillId="0" borderId="8" xfId="0" applyNumberFormat="1" applyFont="1" applyBorder="1" applyAlignment="1">
      <alignment horizontal="center"/>
    </xf>
    <xf numFmtId="49" fontId="1" fillId="0" borderId="2" xfId="0" applyNumberFormat="1" applyFont="1" applyBorder="1" applyAlignment="1">
      <alignment horizontal="center"/>
    </xf>
    <xf numFmtId="49" fontId="1" fillId="0" borderId="3" xfId="0" applyNumberFormat="1" applyFont="1" applyBorder="1" applyAlignment="1">
      <alignment horizontal="center"/>
    </xf>
    <xf numFmtId="49" fontId="1" fillId="0" borderId="6" xfId="0" applyNumberFormat="1" applyFont="1" applyBorder="1" applyAlignment="1">
      <alignment horizontal="center"/>
    </xf>
    <xf numFmtId="49" fontId="1" fillId="0" borderId="10" xfId="0" applyNumberFormat="1" applyFont="1" applyBorder="1" applyAlignment="1">
      <alignment horizontal="center"/>
    </xf>
    <xf numFmtId="49" fontId="1" fillId="0" borderId="5" xfId="0" applyNumberFormat="1" applyFont="1" applyBorder="1" applyAlignment="1">
      <alignment horizontal="center"/>
    </xf>
    <xf numFmtId="49" fontId="1" fillId="0" borderId="9" xfId="0" applyNumberFormat="1" applyFont="1" applyBorder="1" applyAlignment="1">
      <alignment horizontal="center"/>
    </xf>
    <xf numFmtId="49" fontId="1" fillId="0" borderId="7" xfId="0" applyNumberFormat="1" applyFont="1" applyBorder="1" applyAlignment="1">
      <alignment horizontal="center"/>
    </xf>
    <xf numFmtId="49" fontId="1" fillId="0" borderId="11" xfId="0" applyNumberFormat="1" applyFont="1" applyBorder="1" applyAlignment="1">
      <alignment horizontal="center"/>
    </xf>
  </cellXfs>
  <cellStyles count="1">
    <cellStyle name="Normal" xfId="0" builtinId="0"/>
  </cellStyles>
  <dxfs count="3">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94607-B5D5-479F-B15C-2FAC5E5AC857}">
  <dimension ref="A1:H38"/>
  <sheetViews>
    <sheetView tabSelected="1" zoomScale="55" workbookViewId="0">
      <selection activeCell="A2" sqref="A2"/>
    </sheetView>
  </sheetViews>
  <sheetFormatPr defaultRowHeight="14.4" x14ac:dyDescent="0.3"/>
  <cols>
    <col min="2" max="2" width="18.6640625" bestFit="1" customWidth="1"/>
    <col min="3" max="3" width="15.5546875" customWidth="1"/>
    <col min="4" max="4" width="38.6640625" bestFit="1" customWidth="1"/>
    <col min="5" max="5" width="108.5546875" bestFit="1" customWidth="1"/>
    <col min="6" max="6" width="112.33203125" bestFit="1" customWidth="1"/>
    <col min="7" max="7" width="9.88671875" customWidth="1"/>
    <col min="8" max="8" width="159.5546875" style="13" customWidth="1"/>
  </cols>
  <sheetData>
    <row r="1" spans="1:8" x14ac:dyDescent="0.3">
      <c r="A1" s="12" t="s">
        <v>334</v>
      </c>
      <c r="G1" s="13"/>
      <c r="H1"/>
    </row>
    <row r="3" spans="1:8" x14ac:dyDescent="0.3">
      <c r="A3" t="s">
        <v>0</v>
      </c>
      <c r="B3" s="12" t="s">
        <v>236</v>
      </c>
      <c r="C3" s="12" t="s">
        <v>1</v>
      </c>
      <c r="D3" s="12" t="s">
        <v>237</v>
      </c>
      <c r="E3" s="12" t="s">
        <v>238</v>
      </c>
      <c r="F3" s="12" t="s">
        <v>239</v>
      </c>
      <c r="G3" s="12" t="s">
        <v>240</v>
      </c>
      <c r="H3" s="14" t="s">
        <v>241</v>
      </c>
    </row>
    <row r="4" spans="1:8" ht="72" x14ac:dyDescent="0.3">
      <c r="A4">
        <v>1</v>
      </c>
      <c r="B4" t="s">
        <v>34</v>
      </c>
      <c r="C4" s="3">
        <v>2019</v>
      </c>
      <c r="D4" t="s">
        <v>242</v>
      </c>
      <c r="E4" s="3" t="s">
        <v>243</v>
      </c>
      <c r="F4" s="3" t="s">
        <v>244</v>
      </c>
      <c r="G4" s="3" t="s">
        <v>30</v>
      </c>
      <c r="H4" s="13" t="s">
        <v>245</v>
      </c>
    </row>
    <row r="5" spans="1:8" ht="57.6" x14ac:dyDescent="0.3">
      <c r="A5">
        <v>2</v>
      </c>
      <c r="B5" t="s">
        <v>40</v>
      </c>
      <c r="C5" s="3">
        <v>2022</v>
      </c>
      <c r="D5" t="s">
        <v>246</v>
      </c>
      <c r="E5" s="3" t="s">
        <v>247</v>
      </c>
      <c r="F5" s="3" t="s">
        <v>248</v>
      </c>
      <c r="G5" s="3" t="s">
        <v>30</v>
      </c>
      <c r="H5" s="13" t="s">
        <v>249</v>
      </c>
    </row>
    <row r="6" spans="1:8" ht="100.8" x14ac:dyDescent="0.3">
      <c r="A6">
        <v>3</v>
      </c>
      <c r="B6" t="s">
        <v>48</v>
      </c>
      <c r="C6" s="3">
        <v>2023</v>
      </c>
      <c r="D6" t="s">
        <v>250</v>
      </c>
      <c r="E6" s="3" t="s">
        <v>251</v>
      </c>
      <c r="F6" s="3" t="s">
        <v>252</v>
      </c>
      <c r="G6" s="3" t="s">
        <v>31</v>
      </c>
      <c r="H6" s="13" t="s">
        <v>253</v>
      </c>
    </row>
    <row r="7" spans="1:8" x14ac:dyDescent="0.3">
      <c r="A7">
        <v>4</v>
      </c>
      <c r="B7" t="s">
        <v>59</v>
      </c>
      <c r="C7" s="15">
        <v>2022</v>
      </c>
      <c r="D7" t="s">
        <v>246</v>
      </c>
      <c r="E7" s="3" t="s">
        <v>254</v>
      </c>
      <c r="F7" s="3" t="s">
        <v>255</v>
      </c>
      <c r="G7" s="3" t="s">
        <v>31</v>
      </c>
      <c r="H7" s="13" t="s">
        <v>256</v>
      </c>
    </row>
    <row r="8" spans="1:8" x14ac:dyDescent="0.3">
      <c r="A8">
        <v>5</v>
      </c>
      <c r="B8" t="s">
        <v>66</v>
      </c>
      <c r="C8" s="15">
        <v>2018</v>
      </c>
      <c r="D8" t="s">
        <v>246</v>
      </c>
      <c r="E8" s="3" t="s">
        <v>257</v>
      </c>
      <c r="F8" s="3" t="s">
        <v>252</v>
      </c>
      <c r="G8" s="3" t="s">
        <v>30</v>
      </c>
      <c r="H8" s="13" t="s">
        <v>258</v>
      </c>
    </row>
    <row r="9" spans="1:8" ht="57.6" x14ac:dyDescent="0.3">
      <c r="A9">
        <v>6</v>
      </c>
      <c r="B9" t="s">
        <v>74</v>
      </c>
      <c r="C9" s="15">
        <v>2023</v>
      </c>
      <c r="D9" t="s">
        <v>246</v>
      </c>
      <c r="E9" s="3" t="s">
        <v>259</v>
      </c>
      <c r="F9" s="3" t="s">
        <v>260</v>
      </c>
      <c r="G9" s="3" t="s">
        <v>30</v>
      </c>
      <c r="H9" s="13" t="s">
        <v>261</v>
      </c>
    </row>
    <row r="10" spans="1:8" x14ac:dyDescent="0.3">
      <c r="A10">
        <v>7</v>
      </c>
      <c r="B10" t="s">
        <v>82</v>
      </c>
      <c r="C10" s="15">
        <v>2021</v>
      </c>
      <c r="D10" t="s">
        <v>242</v>
      </c>
      <c r="E10" s="3" t="s">
        <v>262</v>
      </c>
      <c r="F10" s="3" t="s">
        <v>263</v>
      </c>
      <c r="G10" s="3" t="s">
        <v>30</v>
      </c>
      <c r="H10" s="13" t="s">
        <v>264</v>
      </c>
    </row>
    <row r="11" spans="1:8" ht="57.6" x14ac:dyDescent="0.3">
      <c r="A11">
        <v>8</v>
      </c>
      <c r="B11" t="s">
        <v>90</v>
      </c>
      <c r="C11" s="15">
        <v>2023</v>
      </c>
      <c r="D11" t="s">
        <v>265</v>
      </c>
      <c r="E11" s="3" t="s">
        <v>266</v>
      </c>
      <c r="F11" s="3" t="s">
        <v>244</v>
      </c>
      <c r="G11" s="3" t="s">
        <v>31</v>
      </c>
      <c r="H11" s="13" t="s">
        <v>267</v>
      </c>
    </row>
    <row r="12" spans="1:8" ht="57.6" x14ac:dyDescent="0.3">
      <c r="A12">
        <v>9</v>
      </c>
      <c r="B12" t="s">
        <v>34</v>
      </c>
      <c r="C12" s="15">
        <v>2020</v>
      </c>
      <c r="D12" t="s">
        <v>246</v>
      </c>
      <c r="E12" s="3" t="s">
        <v>268</v>
      </c>
      <c r="F12" s="3" t="s">
        <v>244</v>
      </c>
      <c r="G12" s="3" t="s">
        <v>30</v>
      </c>
      <c r="H12" s="13" t="s">
        <v>269</v>
      </c>
    </row>
    <row r="13" spans="1:8" ht="72" x14ac:dyDescent="0.3">
      <c r="A13">
        <v>10</v>
      </c>
      <c r="B13" t="s">
        <v>102</v>
      </c>
      <c r="C13" s="15">
        <v>2023</v>
      </c>
      <c r="D13" t="s">
        <v>246</v>
      </c>
      <c r="E13" s="3" t="s">
        <v>270</v>
      </c>
      <c r="F13" s="3" t="s">
        <v>271</v>
      </c>
      <c r="G13" s="3" t="s">
        <v>30</v>
      </c>
      <c r="H13" s="13" t="s">
        <v>272</v>
      </c>
    </row>
    <row r="14" spans="1:8" ht="57.6" x14ac:dyDescent="0.3">
      <c r="A14">
        <v>11</v>
      </c>
      <c r="B14" t="s">
        <v>109</v>
      </c>
      <c r="C14" s="15">
        <v>2023</v>
      </c>
      <c r="D14" t="s">
        <v>242</v>
      </c>
      <c r="E14" s="3" t="s">
        <v>273</v>
      </c>
      <c r="F14" s="3" t="s">
        <v>244</v>
      </c>
      <c r="G14" s="3" t="s">
        <v>31</v>
      </c>
      <c r="H14" s="13" t="s">
        <v>274</v>
      </c>
    </row>
    <row r="15" spans="1:8" ht="43.2" x14ac:dyDescent="0.3">
      <c r="A15">
        <v>12</v>
      </c>
      <c r="B15" t="s">
        <v>113</v>
      </c>
      <c r="C15" s="15">
        <v>2023</v>
      </c>
      <c r="D15" t="s">
        <v>246</v>
      </c>
      <c r="E15" s="3" t="s">
        <v>275</v>
      </c>
      <c r="F15" s="3" t="s">
        <v>276</v>
      </c>
      <c r="G15" s="3" t="s">
        <v>31</v>
      </c>
      <c r="H15" s="13" t="s">
        <v>277</v>
      </c>
    </row>
    <row r="16" spans="1:8" x14ac:dyDescent="0.3">
      <c r="A16">
        <v>13</v>
      </c>
      <c r="B16" t="s">
        <v>117</v>
      </c>
      <c r="C16" s="15">
        <v>2022</v>
      </c>
      <c r="D16" t="s">
        <v>242</v>
      </c>
      <c r="E16" s="3" t="s">
        <v>278</v>
      </c>
      <c r="F16" s="3" t="s">
        <v>252</v>
      </c>
      <c r="G16" s="3" t="s">
        <v>30</v>
      </c>
      <c r="H16" s="13" t="s">
        <v>279</v>
      </c>
    </row>
    <row r="17" spans="1:8" ht="43.2" x14ac:dyDescent="0.3">
      <c r="A17">
        <v>14</v>
      </c>
      <c r="B17" t="s">
        <v>122</v>
      </c>
      <c r="C17" s="15">
        <v>2023</v>
      </c>
      <c r="D17" t="s">
        <v>246</v>
      </c>
      <c r="E17" s="3" t="s">
        <v>280</v>
      </c>
      <c r="F17" s="3" t="s">
        <v>244</v>
      </c>
      <c r="G17" s="3" t="s">
        <v>31</v>
      </c>
      <c r="H17" s="13" t="s">
        <v>281</v>
      </c>
    </row>
    <row r="18" spans="1:8" ht="57.6" x14ac:dyDescent="0.3">
      <c r="A18">
        <v>15</v>
      </c>
      <c r="B18" t="s">
        <v>127</v>
      </c>
      <c r="C18" s="15">
        <v>2023</v>
      </c>
      <c r="D18" t="s">
        <v>242</v>
      </c>
      <c r="E18" s="3" t="s">
        <v>282</v>
      </c>
      <c r="F18" s="3" t="s">
        <v>283</v>
      </c>
      <c r="G18" s="3" t="s">
        <v>30</v>
      </c>
      <c r="H18" s="13" t="s">
        <v>284</v>
      </c>
    </row>
    <row r="19" spans="1:8" ht="57.6" x14ac:dyDescent="0.3">
      <c r="A19">
        <v>16</v>
      </c>
      <c r="B19" t="s">
        <v>132</v>
      </c>
      <c r="C19" s="15">
        <v>2023</v>
      </c>
      <c r="D19" t="s">
        <v>250</v>
      </c>
      <c r="E19" s="3" t="s">
        <v>285</v>
      </c>
      <c r="F19" s="3" t="s">
        <v>244</v>
      </c>
      <c r="G19" s="3" t="s">
        <v>31</v>
      </c>
      <c r="H19" s="13" t="s">
        <v>286</v>
      </c>
    </row>
    <row r="20" spans="1:8" ht="57.6" x14ac:dyDescent="0.3">
      <c r="A20">
        <v>17</v>
      </c>
      <c r="B20" t="s">
        <v>134</v>
      </c>
      <c r="C20" s="15">
        <v>2021</v>
      </c>
      <c r="D20" t="s">
        <v>242</v>
      </c>
      <c r="E20" s="3" t="s">
        <v>287</v>
      </c>
      <c r="F20" s="3" t="s">
        <v>252</v>
      </c>
      <c r="G20" s="3" t="s">
        <v>31</v>
      </c>
      <c r="H20" s="13" t="s">
        <v>288</v>
      </c>
    </row>
    <row r="21" spans="1:8" ht="28.8" x14ac:dyDescent="0.3">
      <c r="A21">
        <v>18</v>
      </c>
      <c r="B21" t="s">
        <v>40</v>
      </c>
      <c r="C21" s="15">
        <v>2023</v>
      </c>
      <c r="D21" t="s">
        <v>250</v>
      </c>
      <c r="E21" s="3" t="s">
        <v>289</v>
      </c>
      <c r="F21" s="3" t="s">
        <v>244</v>
      </c>
      <c r="G21" s="3" t="s">
        <v>31</v>
      </c>
      <c r="H21" s="13" t="s">
        <v>290</v>
      </c>
    </row>
    <row r="22" spans="1:8" ht="86.4" x14ac:dyDescent="0.3">
      <c r="A22">
        <v>19</v>
      </c>
      <c r="B22" t="s">
        <v>142</v>
      </c>
      <c r="C22" s="15">
        <v>2024</v>
      </c>
      <c r="D22" t="s">
        <v>246</v>
      </c>
      <c r="E22" s="3" t="s">
        <v>291</v>
      </c>
      <c r="F22" s="3" t="s">
        <v>255</v>
      </c>
      <c r="G22" s="3" t="s">
        <v>31</v>
      </c>
      <c r="H22" s="13" t="s">
        <v>292</v>
      </c>
    </row>
    <row r="23" spans="1:8" ht="57.6" x14ac:dyDescent="0.3">
      <c r="A23">
        <v>20</v>
      </c>
      <c r="B23" t="s">
        <v>148</v>
      </c>
      <c r="C23" s="15">
        <v>2024</v>
      </c>
      <c r="D23" t="s">
        <v>250</v>
      </c>
      <c r="E23" s="3" t="s">
        <v>293</v>
      </c>
      <c r="F23" s="3" t="s">
        <v>244</v>
      </c>
      <c r="G23" s="3" t="s">
        <v>31</v>
      </c>
      <c r="H23" s="13" t="s">
        <v>294</v>
      </c>
    </row>
    <row r="24" spans="1:8" ht="28.8" x14ac:dyDescent="0.3">
      <c r="A24">
        <v>21</v>
      </c>
      <c r="B24" t="s">
        <v>153</v>
      </c>
      <c r="C24" s="15">
        <v>2020</v>
      </c>
      <c r="D24" t="s">
        <v>242</v>
      </c>
      <c r="E24" s="3" t="s">
        <v>282</v>
      </c>
      <c r="F24" s="3" t="s">
        <v>252</v>
      </c>
      <c r="G24" s="3" t="s">
        <v>30</v>
      </c>
      <c r="H24" s="13" t="s">
        <v>295</v>
      </c>
    </row>
    <row r="25" spans="1:8" ht="86.4" x14ac:dyDescent="0.3">
      <c r="A25">
        <v>22</v>
      </c>
      <c r="B25" t="s">
        <v>160</v>
      </c>
      <c r="C25" s="15">
        <v>2024</v>
      </c>
      <c r="D25" t="s">
        <v>250</v>
      </c>
      <c r="E25" s="3" t="s">
        <v>296</v>
      </c>
      <c r="F25" s="3" t="s">
        <v>297</v>
      </c>
      <c r="G25" s="3" t="s">
        <v>31</v>
      </c>
      <c r="H25" s="13" t="s">
        <v>298</v>
      </c>
    </row>
    <row r="26" spans="1:8" ht="43.2" x14ac:dyDescent="0.3">
      <c r="A26">
        <v>23</v>
      </c>
      <c r="B26" t="s">
        <v>166</v>
      </c>
      <c r="C26" s="15">
        <v>2024</v>
      </c>
      <c r="D26" t="s">
        <v>246</v>
      </c>
      <c r="E26" s="3" t="s">
        <v>299</v>
      </c>
      <c r="F26" s="3" t="s">
        <v>300</v>
      </c>
      <c r="G26" s="3" t="s">
        <v>31</v>
      </c>
      <c r="H26" s="13" t="s">
        <v>301</v>
      </c>
    </row>
    <row r="27" spans="1:8" ht="43.2" x14ac:dyDescent="0.3">
      <c r="A27">
        <v>24</v>
      </c>
      <c r="B27" t="s">
        <v>132</v>
      </c>
      <c r="C27" s="15">
        <v>2022</v>
      </c>
      <c r="D27" t="s">
        <v>246</v>
      </c>
      <c r="E27" s="3" t="s">
        <v>302</v>
      </c>
      <c r="F27" s="3" t="s">
        <v>252</v>
      </c>
      <c r="G27" s="3" t="s">
        <v>30</v>
      </c>
      <c r="H27" s="13" t="s">
        <v>303</v>
      </c>
    </row>
    <row r="28" spans="1:8" ht="57.6" x14ac:dyDescent="0.3">
      <c r="A28">
        <v>25</v>
      </c>
      <c r="B28" t="s">
        <v>179</v>
      </c>
      <c r="C28" s="15">
        <v>2022</v>
      </c>
      <c r="D28" t="s">
        <v>304</v>
      </c>
      <c r="E28" s="3" t="s">
        <v>305</v>
      </c>
      <c r="F28" s="3" t="s">
        <v>306</v>
      </c>
      <c r="G28" s="3" t="s">
        <v>31</v>
      </c>
      <c r="H28" s="13" t="s">
        <v>307</v>
      </c>
    </row>
    <row r="29" spans="1:8" ht="43.2" x14ac:dyDescent="0.3">
      <c r="A29">
        <v>26</v>
      </c>
      <c r="B29" t="s">
        <v>186</v>
      </c>
      <c r="C29" s="15">
        <v>2020</v>
      </c>
      <c r="D29" t="s">
        <v>246</v>
      </c>
      <c r="E29" s="3" t="s">
        <v>308</v>
      </c>
      <c r="F29" s="3" t="s">
        <v>309</v>
      </c>
      <c r="G29" s="3" t="s">
        <v>30</v>
      </c>
      <c r="H29" s="13" t="s">
        <v>310</v>
      </c>
    </row>
    <row r="30" spans="1:8" ht="28.8" x14ac:dyDescent="0.3">
      <c r="A30">
        <v>27</v>
      </c>
      <c r="B30" t="s">
        <v>193</v>
      </c>
      <c r="C30" s="15">
        <v>2021</v>
      </c>
      <c r="D30" t="s">
        <v>304</v>
      </c>
      <c r="E30" s="3" t="s">
        <v>311</v>
      </c>
      <c r="F30" s="3" t="s">
        <v>312</v>
      </c>
      <c r="G30" s="3" t="s">
        <v>31</v>
      </c>
      <c r="H30" s="13" t="s">
        <v>313</v>
      </c>
    </row>
    <row r="31" spans="1:8" ht="57.6" x14ac:dyDescent="0.3">
      <c r="A31">
        <v>28</v>
      </c>
      <c r="B31" t="s">
        <v>199</v>
      </c>
      <c r="C31" s="15">
        <v>2024</v>
      </c>
      <c r="D31" t="s">
        <v>242</v>
      </c>
      <c r="E31" s="3" t="s">
        <v>314</v>
      </c>
      <c r="F31" s="3" t="s">
        <v>315</v>
      </c>
      <c r="G31" s="3" t="s">
        <v>30</v>
      </c>
      <c r="H31" s="13" t="s">
        <v>316</v>
      </c>
    </row>
    <row r="32" spans="1:8" x14ac:dyDescent="0.3">
      <c r="A32">
        <v>29</v>
      </c>
      <c r="B32" t="s">
        <v>203</v>
      </c>
      <c r="C32" s="15">
        <v>2024</v>
      </c>
      <c r="D32" t="s">
        <v>246</v>
      </c>
      <c r="E32" s="3" t="s">
        <v>302</v>
      </c>
      <c r="F32" s="3" t="s">
        <v>244</v>
      </c>
      <c r="G32" s="3" t="s">
        <v>31</v>
      </c>
      <c r="H32" s="13" t="s">
        <v>317</v>
      </c>
    </row>
    <row r="33" spans="1:8" ht="57.6" x14ac:dyDescent="0.3">
      <c r="A33">
        <v>30</v>
      </c>
      <c r="B33" t="s">
        <v>209</v>
      </c>
      <c r="C33" s="15">
        <v>2024</v>
      </c>
      <c r="D33" t="s">
        <v>304</v>
      </c>
      <c r="E33" s="3" t="s">
        <v>318</v>
      </c>
      <c r="F33" s="3" t="s">
        <v>319</v>
      </c>
      <c r="G33" s="3" t="s">
        <v>30</v>
      </c>
      <c r="H33" s="13" t="s">
        <v>320</v>
      </c>
    </row>
    <row r="34" spans="1:8" ht="28.8" x14ac:dyDescent="0.3">
      <c r="A34">
        <v>31</v>
      </c>
      <c r="B34" t="s">
        <v>214</v>
      </c>
      <c r="C34" s="15">
        <v>2022</v>
      </c>
      <c r="D34" t="s">
        <v>250</v>
      </c>
      <c r="E34" s="3" t="s">
        <v>321</v>
      </c>
      <c r="F34" s="3" t="s">
        <v>322</v>
      </c>
      <c r="G34" s="3" t="s">
        <v>30</v>
      </c>
      <c r="H34" s="13" t="s">
        <v>323</v>
      </c>
    </row>
    <row r="35" spans="1:8" ht="72" x14ac:dyDescent="0.3">
      <c r="A35">
        <v>32</v>
      </c>
      <c r="B35" t="s">
        <v>218</v>
      </c>
      <c r="C35" s="15">
        <v>2023</v>
      </c>
      <c r="D35" t="s">
        <v>304</v>
      </c>
      <c r="E35" s="3" t="s">
        <v>324</v>
      </c>
      <c r="F35" s="3" t="s">
        <v>325</v>
      </c>
      <c r="G35" s="3" t="s">
        <v>31</v>
      </c>
      <c r="H35" s="13" t="s">
        <v>326</v>
      </c>
    </row>
    <row r="36" spans="1:8" ht="57.6" x14ac:dyDescent="0.3">
      <c r="A36">
        <v>33</v>
      </c>
      <c r="B36" t="s">
        <v>221</v>
      </c>
      <c r="C36" s="15">
        <v>2021</v>
      </c>
      <c r="D36" t="s">
        <v>250</v>
      </c>
      <c r="E36" s="3" t="s">
        <v>327</v>
      </c>
      <c r="F36" s="3" t="s">
        <v>252</v>
      </c>
      <c r="G36" s="3" t="s">
        <v>31</v>
      </c>
      <c r="H36" s="13" t="s">
        <v>328</v>
      </c>
    </row>
    <row r="37" spans="1:8" ht="28.8" x14ac:dyDescent="0.3">
      <c r="A37">
        <v>34</v>
      </c>
      <c r="B37" t="s">
        <v>166</v>
      </c>
      <c r="C37" s="15">
        <v>2020</v>
      </c>
      <c r="D37" t="s">
        <v>304</v>
      </c>
      <c r="E37" s="3" t="s">
        <v>329</v>
      </c>
      <c r="F37" s="3" t="s">
        <v>330</v>
      </c>
      <c r="G37" s="3" t="s">
        <v>31</v>
      </c>
      <c r="H37" s="13" t="s">
        <v>331</v>
      </c>
    </row>
    <row r="38" spans="1:8" ht="28.8" x14ac:dyDescent="0.3">
      <c r="A38">
        <v>35</v>
      </c>
      <c r="B38" t="s">
        <v>229</v>
      </c>
      <c r="C38" s="15">
        <v>2022</v>
      </c>
      <c r="D38" t="s">
        <v>246</v>
      </c>
      <c r="E38" s="3" t="s">
        <v>332</v>
      </c>
      <c r="F38" s="3" t="s">
        <v>252</v>
      </c>
      <c r="G38" s="3" t="s">
        <v>31</v>
      </c>
      <c r="H38" s="13" t="s">
        <v>3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2DA6AB-5CF5-43CF-BB81-46D0E321CE58}">
  <dimension ref="A1:X44"/>
  <sheetViews>
    <sheetView zoomScale="64" workbookViewId="0">
      <selection activeCell="A2" sqref="A2"/>
    </sheetView>
  </sheetViews>
  <sheetFormatPr defaultRowHeight="14.4" x14ac:dyDescent="0.3"/>
  <cols>
    <col min="3" max="3" width="16.21875" bestFit="1" customWidth="1"/>
    <col min="4" max="4" width="93.33203125" bestFit="1" customWidth="1"/>
    <col min="5" max="5" width="70" bestFit="1" customWidth="1"/>
    <col min="6" max="6" width="82.6640625" bestFit="1" customWidth="1"/>
    <col min="7" max="7" width="30.77734375" bestFit="1" customWidth="1"/>
    <col min="8" max="8" width="47" bestFit="1" customWidth="1"/>
    <col min="9" max="9" width="78.5546875" bestFit="1" customWidth="1"/>
    <col min="10" max="10" width="27.109375" bestFit="1" customWidth="1"/>
    <col min="11" max="11" width="23" bestFit="1" customWidth="1"/>
    <col min="12" max="12" width="39.77734375" bestFit="1" customWidth="1"/>
    <col min="13" max="13" width="30.77734375" bestFit="1" customWidth="1"/>
    <col min="14" max="14" width="31.88671875" bestFit="1" customWidth="1"/>
    <col min="15" max="15" width="19.109375" bestFit="1" customWidth="1"/>
    <col min="16" max="16" width="16" bestFit="1" customWidth="1"/>
    <col min="18" max="18" width="16.6640625" bestFit="1" customWidth="1"/>
  </cols>
  <sheetData>
    <row r="1" spans="1:24" ht="15.6" x14ac:dyDescent="0.3">
      <c r="A1" s="1" t="s">
        <v>335</v>
      </c>
      <c r="B1" s="2"/>
      <c r="C1" s="2"/>
      <c r="D1" s="3"/>
      <c r="E1" s="2"/>
      <c r="F1" s="2"/>
      <c r="G1" s="2"/>
      <c r="H1" s="2"/>
      <c r="I1" s="2"/>
      <c r="J1" s="2"/>
      <c r="K1" s="2"/>
      <c r="L1" s="2"/>
      <c r="M1" s="2"/>
      <c r="N1" s="2"/>
      <c r="O1" s="2"/>
      <c r="P1" s="2"/>
      <c r="Q1" s="2"/>
      <c r="R1" s="2"/>
      <c r="S1" s="2"/>
      <c r="T1" s="2"/>
      <c r="U1" s="2"/>
      <c r="V1" s="2"/>
      <c r="W1" s="2"/>
      <c r="X1" s="2"/>
    </row>
    <row r="2" spans="1:24" x14ac:dyDescent="0.3">
      <c r="A2" s="2"/>
      <c r="B2" s="2"/>
      <c r="C2" s="2"/>
      <c r="D2" s="3"/>
      <c r="E2" s="2"/>
      <c r="F2" s="2"/>
      <c r="G2" s="2"/>
      <c r="H2" s="2"/>
      <c r="I2" s="2"/>
      <c r="J2" s="2"/>
      <c r="K2" s="2"/>
      <c r="L2" s="2"/>
      <c r="M2" s="2"/>
      <c r="N2" s="2"/>
      <c r="O2" s="2"/>
      <c r="P2" s="2"/>
      <c r="Q2" s="2"/>
      <c r="R2" s="2"/>
      <c r="S2" s="2"/>
      <c r="T2" s="2"/>
      <c r="U2" s="2"/>
      <c r="V2" s="2"/>
      <c r="W2" s="2"/>
      <c r="X2" s="2"/>
    </row>
    <row r="3" spans="1:24" x14ac:dyDescent="0.3">
      <c r="A3" s="19" t="s">
        <v>0</v>
      </c>
      <c r="B3" s="19" t="s">
        <v>1</v>
      </c>
      <c r="C3" s="19" t="s">
        <v>2</v>
      </c>
      <c r="D3" s="22" t="s">
        <v>3</v>
      </c>
      <c r="E3" s="19"/>
      <c r="F3" s="19"/>
      <c r="G3" s="23"/>
      <c r="H3" s="22" t="s">
        <v>4</v>
      </c>
      <c r="I3" s="19"/>
      <c r="J3" s="19"/>
      <c r="K3" s="19"/>
      <c r="L3" s="19"/>
      <c r="M3" s="19"/>
      <c r="N3" s="23"/>
      <c r="O3" s="19" t="s">
        <v>5</v>
      </c>
      <c r="P3" s="19" t="s">
        <v>6</v>
      </c>
      <c r="Q3" s="4"/>
      <c r="R3" s="4"/>
      <c r="S3" s="22" t="s">
        <v>7</v>
      </c>
      <c r="T3" s="23"/>
      <c r="U3" s="19" t="s">
        <v>8</v>
      </c>
      <c r="V3" s="19"/>
      <c r="W3" s="19"/>
      <c r="X3" s="5"/>
    </row>
    <row r="4" spans="1:24" x14ac:dyDescent="0.3">
      <c r="A4" s="20"/>
      <c r="B4" s="20"/>
      <c r="C4" s="20"/>
      <c r="D4" s="26" t="s">
        <v>9</v>
      </c>
      <c r="E4" s="20" t="s">
        <v>10</v>
      </c>
      <c r="F4" s="20" t="s">
        <v>11</v>
      </c>
      <c r="G4" s="24" t="s">
        <v>12</v>
      </c>
      <c r="H4" s="26" t="s">
        <v>13</v>
      </c>
      <c r="I4" s="20" t="s">
        <v>14</v>
      </c>
      <c r="J4" s="20" t="s">
        <v>15</v>
      </c>
      <c r="K4" s="20" t="s">
        <v>16</v>
      </c>
      <c r="L4" s="20" t="s">
        <v>17</v>
      </c>
      <c r="M4" s="20" t="s">
        <v>18</v>
      </c>
      <c r="N4" s="24" t="s">
        <v>19</v>
      </c>
      <c r="O4" s="20"/>
      <c r="P4" s="20"/>
      <c r="Q4" s="20" t="s">
        <v>20</v>
      </c>
      <c r="R4" s="20" t="s">
        <v>21</v>
      </c>
      <c r="S4" s="26" t="s">
        <v>22</v>
      </c>
      <c r="T4" s="24" t="s">
        <v>23</v>
      </c>
      <c r="U4" s="20" t="s">
        <v>24</v>
      </c>
      <c r="V4" s="20" t="s">
        <v>25</v>
      </c>
      <c r="W4" s="20" t="s">
        <v>26</v>
      </c>
      <c r="X4" s="28" t="s">
        <v>27</v>
      </c>
    </row>
    <row r="5" spans="1:24" x14ac:dyDescent="0.3">
      <c r="A5" s="21"/>
      <c r="B5" s="21"/>
      <c r="C5" s="21"/>
      <c r="D5" s="27"/>
      <c r="E5" s="21"/>
      <c r="F5" s="21"/>
      <c r="G5" s="25"/>
      <c r="H5" s="27"/>
      <c r="I5" s="21"/>
      <c r="J5" s="21"/>
      <c r="K5" s="21"/>
      <c r="L5" s="21"/>
      <c r="M5" s="21"/>
      <c r="N5" s="25"/>
      <c r="O5" s="21"/>
      <c r="P5" s="21"/>
      <c r="Q5" s="21"/>
      <c r="R5" s="21"/>
      <c r="S5" s="27"/>
      <c r="T5" s="25"/>
      <c r="U5" s="21"/>
      <c r="V5" s="21"/>
      <c r="W5" s="21"/>
      <c r="X5" s="29"/>
    </row>
    <row r="6" spans="1:24" x14ac:dyDescent="0.3">
      <c r="A6" s="6" t="s">
        <v>28</v>
      </c>
      <c r="B6" s="6">
        <v>2019</v>
      </c>
      <c r="C6" s="6" t="s">
        <v>34</v>
      </c>
      <c r="D6" s="7" t="s">
        <v>35</v>
      </c>
      <c r="E6" s="7" t="s">
        <v>35</v>
      </c>
      <c r="F6" s="7" t="s">
        <v>36</v>
      </c>
      <c r="G6" s="7" t="s">
        <v>36</v>
      </c>
      <c r="H6" s="7" t="s">
        <v>37</v>
      </c>
      <c r="I6" s="7" t="s">
        <v>38</v>
      </c>
      <c r="J6" s="7" t="s">
        <v>30</v>
      </c>
      <c r="K6" s="7" t="s">
        <v>30</v>
      </c>
      <c r="L6" s="7" t="s">
        <v>33</v>
      </c>
      <c r="M6" s="7" t="s">
        <v>39</v>
      </c>
      <c r="N6" s="7" t="s">
        <v>30</v>
      </c>
      <c r="O6" s="7" t="s">
        <v>39</v>
      </c>
      <c r="P6" s="7" t="s">
        <v>32</v>
      </c>
      <c r="Q6" s="7" t="s">
        <v>32</v>
      </c>
      <c r="R6" s="7" t="s">
        <v>32</v>
      </c>
      <c r="S6" s="7" t="s">
        <v>32</v>
      </c>
      <c r="T6" s="7" t="s">
        <v>32</v>
      </c>
      <c r="U6" s="7" t="s">
        <v>32</v>
      </c>
      <c r="V6" s="7" t="s">
        <v>32</v>
      </c>
      <c r="W6" s="7" t="s">
        <v>30</v>
      </c>
      <c r="X6" s="8" t="s">
        <v>30</v>
      </c>
    </row>
    <row r="7" spans="1:24" x14ac:dyDescent="0.3">
      <c r="A7" s="3" t="s">
        <v>223</v>
      </c>
      <c r="B7" s="3">
        <v>2022</v>
      </c>
      <c r="C7" s="9" t="s">
        <v>40</v>
      </c>
      <c r="D7" s="10" t="s">
        <v>41</v>
      </c>
      <c r="E7" s="10" t="s">
        <v>42</v>
      </c>
      <c r="F7" s="10" t="s">
        <v>31</v>
      </c>
      <c r="G7" s="10" t="s">
        <v>43</v>
      </c>
      <c r="H7" s="10" t="s">
        <v>44</v>
      </c>
      <c r="I7" s="10" t="s">
        <v>45</v>
      </c>
      <c r="J7" s="10" t="s">
        <v>30</v>
      </c>
      <c r="K7" s="10" t="s">
        <v>31</v>
      </c>
      <c r="L7" s="10" t="s">
        <v>46</v>
      </c>
      <c r="M7" s="10" t="s">
        <v>47</v>
      </c>
      <c r="N7" s="10" t="s">
        <v>47</v>
      </c>
      <c r="O7" s="10" t="s">
        <v>30</v>
      </c>
      <c r="P7" s="10" t="s">
        <v>31</v>
      </c>
      <c r="Q7" s="10" t="s">
        <v>33</v>
      </c>
      <c r="R7" s="10" t="s">
        <v>31</v>
      </c>
      <c r="S7" s="10" t="s">
        <v>30</v>
      </c>
      <c r="T7" s="10" t="s">
        <v>33</v>
      </c>
      <c r="U7" s="10" t="s">
        <v>31</v>
      </c>
      <c r="V7" s="10" t="s">
        <v>31</v>
      </c>
      <c r="W7" s="10" t="s">
        <v>30</v>
      </c>
      <c r="X7" s="9" t="s">
        <v>30</v>
      </c>
    </row>
    <row r="8" spans="1:24" x14ac:dyDescent="0.3">
      <c r="A8" s="6" t="s">
        <v>224</v>
      </c>
      <c r="B8" s="6">
        <v>2023</v>
      </c>
      <c r="C8" s="6" t="s">
        <v>48</v>
      </c>
      <c r="D8" s="7" t="s">
        <v>49</v>
      </c>
      <c r="E8" s="7" t="s">
        <v>50</v>
      </c>
      <c r="F8" s="7" t="s">
        <v>51</v>
      </c>
      <c r="G8" s="7" t="s">
        <v>52</v>
      </c>
      <c r="H8" s="7" t="s">
        <v>53</v>
      </c>
      <c r="I8" s="7" t="s">
        <v>54</v>
      </c>
      <c r="J8" s="7" t="s">
        <v>30</v>
      </c>
      <c r="K8" s="7" t="s">
        <v>30</v>
      </c>
      <c r="L8" s="7" t="s">
        <v>33</v>
      </c>
      <c r="M8" s="7" t="s">
        <v>55</v>
      </c>
      <c r="N8" s="7" t="s">
        <v>56</v>
      </c>
      <c r="O8" s="7" t="s">
        <v>30</v>
      </c>
      <c r="P8" s="7" t="s">
        <v>31</v>
      </c>
      <c r="Q8" s="7" t="s">
        <v>30</v>
      </c>
      <c r="R8" s="7" t="s">
        <v>31</v>
      </c>
      <c r="S8" s="7" t="s">
        <v>30</v>
      </c>
      <c r="T8" s="7" t="s">
        <v>31</v>
      </c>
      <c r="U8" s="7" t="s">
        <v>31</v>
      </c>
      <c r="V8" s="7" t="s">
        <v>30</v>
      </c>
      <c r="W8" s="7" t="s">
        <v>30</v>
      </c>
      <c r="X8" s="8" t="s">
        <v>31</v>
      </c>
    </row>
    <row r="9" spans="1:24" x14ac:dyDescent="0.3">
      <c r="A9" s="3" t="s">
        <v>225</v>
      </c>
      <c r="B9" s="3" t="s">
        <v>58</v>
      </c>
      <c r="C9" s="9" t="s">
        <v>59</v>
      </c>
      <c r="D9" s="10" t="s">
        <v>60</v>
      </c>
      <c r="E9" s="10" t="s">
        <v>61</v>
      </c>
      <c r="F9" s="10" t="s">
        <v>62</v>
      </c>
      <c r="G9" s="10" t="s">
        <v>54</v>
      </c>
      <c r="H9" s="10" t="s">
        <v>33</v>
      </c>
      <c r="I9" s="10" t="s">
        <v>63</v>
      </c>
      <c r="J9" s="10" t="s">
        <v>31</v>
      </c>
      <c r="K9" s="10" t="s">
        <v>31</v>
      </c>
      <c r="L9" s="10" t="s">
        <v>31</v>
      </c>
      <c r="M9" s="10" t="s">
        <v>33</v>
      </c>
      <c r="N9" s="10" t="s">
        <v>33</v>
      </c>
      <c r="O9" s="10" t="s">
        <v>30</v>
      </c>
      <c r="P9" s="10" t="s">
        <v>31</v>
      </c>
      <c r="Q9" s="10" t="s">
        <v>31</v>
      </c>
      <c r="R9" s="10" t="s">
        <v>31</v>
      </c>
      <c r="S9" s="10" t="s">
        <v>30</v>
      </c>
      <c r="T9" s="10" t="s">
        <v>31</v>
      </c>
      <c r="U9" s="10" t="s">
        <v>31</v>
      </c>
      <c r="V9" s="10" t="s">
        <v>31</v>
      </c>
      <c r="W9" s="10" t="s">
        <v>31</v>
      </c>
      <c r="X9" s="9" t="s">
        <v>31</v>
      </c>
    </row>
    <row r="10" spans="1:24" x14ac:dyDescent="0.3">
      <c r="A10" s="6" t="s">
        <v>57</v>
      </c>
      <c r="B10" s="6" t="s">
        <v>65</v>
      </c>
      <c r="C10" s="6" t="s">
        <v>66</v>
      </c>
      <c r="D10" s="7" t="s">
        <v>31</v>
      </c>
      <c r="E10" s="7" t="s">
        <v>67</v>
      </c>
      <c r="F10" s="7" t="s">
        <v>68</v>
      </c>
      <c r="G10" s="7" t="s">
        <v>69</v>
      </c>
      <c r="H10" s="7" t="s">
        <v>30</v>
      </c>
      <c r="I10" s="7" t="s">
        <v>70</v>
      </c>
      <c r="J10" s="7" t="s">
        <v>30</v>
      </c>
      <c r="K10" s="7" t="s">
        <v>31</v>
      </c>
      <c r="L10" s="7" t="s">
        <v>54</v>
      </c>
      <c r="M10" s="7" t="s">
        <v>71</v>
      </c>
      <c r="N10" s="7" t="s">
        <v>72</v>
      </c>
      <c r="O10" s="7" t="s">
        <v>31</v>
      </c>
      <c r="P10" s="7" t="s">
        <v>31</v>
      </c>
      <c r="Q10" s="7" t="s">
        <v>30</v>
      </c>
      <c r="R10" s="7" t="s">
        <v>31</v>
      </c>
      <c r="S10" s="7" t="s">
        <v>31</v>
      </c>
      <c r="T10" s="7" t="s">
        <v>31</v>
      </c>
      <c r="U10" s="7" t="s">
        <v>31</v>
      </c>
      <c r="V10" s="7" t="s">
        <v>31</v>
      </c>
      <c r="W10" s="7" t="s">
        <v>30</v>
      </c>
      <c r="X10" s="8" t="s">
        <v>30</v>
      </c>
    </row>
    <row r="11" spans="1:24" x14ac:dyDescent="0.3">
      <c r="A11" s="3" t="s">
        <v>64</v>
      </c>
      <c r="B11" s="3" t="s">
        <v>29</v>
      </c>
      <c r="C11" s="9" t="s">
        <v>74</v>
      </c>
      <c r="D11" s="10" t="s">
        <v>75</v>
      </c>
      <c r="E11" s="10" t="s">
        <v>76</v>
      </c>
      <c r="F11" s="10" t="s">
        <v>68</v>
      </c>
      <c r="G11" s="10" t="s">
        <v>77</v>
      </c>
      <c r="H11" s="10" t="s">
        <v>30</v>
      </c>
      <c r="I11" s="10" t="s">
        <v>78</v>
      </c>
      <c r="J11" s="10" t="s">
        <v>31</v>
      </c>
      <c r="K11" s="10" t="s">
        <v>31</v>
      </c>
      <c r="L11" s="10" t="s">
        <v>79</v>
      </c>
      <c r="M11" s="10" t="s">
        <v>30</v>
      </c>
      <c r="N11" s="10" t="s">
        <v>33</v>
      </c>
      <c r="O11" s="10" t="s">
        <v>31</v>
      </c>
      <c r="P11" s="10" t="s">
        <v>31</v>
      </c>
      <c r="Q11" s="10" t="s">
        <v>33</v>
      </c>
      <c r="R11" s="10" t="s">
        <v>31</v>
      </c>
      <c r="S11" s="10" t="s">
        <v>31</v>
      </c>
      <c r="T11" s="10" t="s">
        <v>31</v>
      </c>
      <c r="U11" s="10" t="s">
        <v>31</v>
      </c>
      <c r="V11" s="10" t="s">
        <v>31</v>
      </c>
      <c r="W11" s="10" t="s">
        <v>30</v>
      </c>
      <c r="X11" s="9" t="s">
        <v>30</v>
      </c>
    </row>
    <row r="12" spans="1:24" x14ac:dyDescent="0.3">
      <c r="A12" s="6" t="s">
        <v>73</v>
      </c>
      <c r="B12" s="6" t="s">
        <v>81</v>
      </c>
      <c r="C12" s="6" t="s">
        <v>82</v>
      </c>
      <c r="D12" s="7" t="s">
        <v>83</v>
      </c>
      <c r="E12" s="7" t="s">
        <v>84</v>
      </c>
      <c r="F12" s="7" t="s">
        <v>85</v>
      </c>
      <c r="G12" s="7" t="s">
        <v>86</v>
      </c>
      <c r="H12" s="7" t="s">
        <v>87</v>
      </c>
      <c r="I12" s="7" t="s">
        <v>88</v>
      </c>
      <c r="J12" s="7" t="s">
        <v>33</v>
      </c>
      <c r="K12" s="7" t="s">
        <v>30</v>
      </c>
      <c r="L12" s="7" t="s">
        <v>33</v>
      </c>
      <c r="M12" s="7" t="s">
        <v>30</v>
      </c>
      <c r="N12" s="7" t="s">
        <v>33</v>
      </c>
      <c r="O12" s="7" t="s">
        <v>30</v>
      </c>
      <c r="P12" s="7" t="s">
        <v>31</v>
      </c>
      <c r="Q12" s="7" t="s">
        <v>31</v>
      </c>
      <c r="R12" s="7" t="s">
        <v>31</v>
      </c>
      <c r="S12" s="7" t="s">
        <v>30</v>
      </c>
      <c r="T12" s="7" t="s">
        <v>33</v>
      </c>
      <c r="U12" s="7" t="s">
        <v>31</v>
      </c>
      <c r="V12" s="7" t="s">
        <v>31</v>
      </c>
      <c r="W12" s="7" t="s">
        <v>30</v>
      </c>
      <c r="X12" s="8" t="s">
        <v>30</v>
      </c>
    </row>
    <row r="13" spans="1:24" x14ac:dyDescent="0.3">
      <c r="A13" s="3" t="s">
        <v>80</v>
      </c>
      <c r="B13" s="3" t="s">
        <v>29</v>
      </c>
      <c r="C13" s="9" t="s">
        <v>90</v>
      </c>
      <c r="D13" s="10" t="s">
        <v>91</v>
      </c>
      <c r="E13" s="10" t="s">
        <v>92</v>
      </c>
      <c r="F13" s="10" t="s">
        <v>93</v>
      </c>
      <c r="G13" s="10" t="s">
        <v>92</v>
      </c>
      <c r="H13" s="10" t="s">
        <v>31</v>
      </c>
      <c r="I13" s="10" t="s">
        <v>94</v>
      </c>
      <c r="J13" s="10" t="s">
        <v>33</v>
      </c>
      <c r="K13" s="10" t="s">
        <v>31</v>
      </c>
      <c r="L13" s="10" t="s">
        <v>79</v>
      </c>
      <c r="M13" s="10" t="s">
        <v>31</v>
      </c>
      <c r="N13" s="10" t="s">
        <v>95</v>
      </c>
      <c r="O13" s="10" t="s">
        <v>31</v>
      </c>
      <c r="P13" s="10" t="s">
        <v>31</v>
      </c>
      <c r="Q13" s="10" t="s">
        <v>31</v>
      </c>
      <c r="R13" s="10" t="s">
        <v>31</v>
      </c>
      <c r="S13" s="10" t="s">
        <v>31</v>
      </c>
      <c r="T13" s="10" t="s">
        <v>31</v>
      </c>
      <c r="U13" s="10" t="s">
        <v>31</v>
      </c>
      <c r="V13" s="10" t="s">
        <v>31</v>
      </c>
      <c r="W13" s="10" t="s">
        <v>30</v>
      </c>
      <c r="X13" s="9" t="s">
        <v>31</v>
      </c>
    </row>
    <row r="14" spans="1:24" x14ac:dyDescent="0.3">
      <c r="A14" s="6" t="s">
        <v>89</v>
      </c>
      <c r="B14" s="6" t="s">
        <v>97</v>
      </c>
      <c r="C14" s="6" t="s">
        <v>34</v>
      </c>
      <c r="D14" s="7" t="s">
        <v>98</v>
      </c>
      <c r="E14" s="7" t="s">
        <v>92</v>
      </c>
      <c r="F14" s="7" t="s">
        <v>99</v>
      </c>
      <c r="G14" s="7" t="s">
        <v>100</v>
      </c>
      <c r="H14" s="7" t="s">
        <v>30</v>
      </c>
      <c r="I14" s="7" t="s">
        <v>79</v>
      </c>
      <c r="J14" s="7" t="s">
        <v>30</v>
      </c>
      <c r="K14" s="7" t="s">
        <v>31</v>
      </c>
      <c r="L14" s="7" t="s">
        <v>79</v>
      </c>
      <c r="M14" s="7" t="s">
        <v>33</v>
      </c>
      <c r="N14" s="7" t="s">
        <v>33</v>
      </c>
      <c r="O14" s="7" t="s">
        <v>31</v>
      </c>
      <c r="P14" s="7" t="s">
        <v>31</v>
      </c>
      <c r="Q14" s="7" t="s">
        <v>31</v>
      </c>
      <c r="R14" s="7" t="s">
        <v>31</v>
      </c>
      <c r="S14" s="7" t="s">
        <v>30</v>
      </c>
      <c r="T14" s="7" t="s">
        <v>31</v>
      </c>
      <c r="U14" s="7" t="s">
        <v>31</v>
      </c>
      <c r="V14" s="7" t="s">
        <v>31</v>
      </c>
      <c r="W14" s="7" t="s">
        <v>30</v>
      </c>
      <c r="X14" s="8" t="s">
        <v>30</v>
      </c>
    </row>
    <row r="15" spans="1:24" x14ac:dyDescent="0.3">
      <c r="A15" s="3" t="s">
        <v>96</v>
      </c>
      <c r="B15" s="3" t="s">
        <v>29</v>
      </c>
      <c r="C15" s="9" t="s">
        <v>102</v>
      </c>
      <c r="D15" s="10" t="s">
        <v>103</v>
      </c>
      <c r="E15" s="10" t="s">
        <v>104</v>
      </c>
      <c r="F15" s="10" t="s">
        <v>105</v>
      </c>
      <c r="G15" s="10" t="s">
        <v>106</v>
      </c>
      <c r="H15" s="10" t="s">
        <v>31</v>
      </c>
      <c r="I15" s="10" t="s">
        <v>107</v>
      </c>
      <c r="J15" s="10" t="s">
        <v>30</v>
      </c>
      <c r="K15" s="10" t="s">
        <v>30</v>
      </c>
      <c r="L15" s="10" t="s">
        <v>33</v>
      </c>
      <c r="M15" s="10" t="s">
        <v>30</v>
      </c>
      <c r="N15" s="10" t="s">
        <v>33</v>
      </c>
      <c r="O15" s="10" t="s">
        <v>31</v>
      </c>
      <c r="P15" s="10" t="s">
        <v>31</v>
      </c>
      <c r="Q15" s="10" t="s">
        <v>30</v>
      </c>
      <c r="R15" s="10" t="s">
        <v>31</v>
      </c>
      <c r="S15" s="10" t="s">
        <v>30</v>
      </c>
      <c r="T15" s="10" t="s">
        <v>31</v>
      </c>
      <c r="U15" s="10" t="s">
        <v>31</v>
      </c>
      <c r="V15" s="10" t="s">
        <v>30</v>
      </c>
      <c r="W15" s="10" t="s">
        <v>30</v>
      </c>
      <c r="X15" s="9" t="s">
        <v>30</v>
      </c>
    </row>
    <row r="16" spans="1:24" x14ac:dyDescent="0.3">
      <c r="A16" s="6" t="s">
        <v>101</v>
      </c>
      <c r="B16" s="6" t="s">
        <v>29</v>
      </c>
      <c r="C16" s="6" t="s">
        <v>109</v>
      </c>
      <c r="D16" s="7" t="s">
        <v>79</v>
      </c>
      <c r="E16" s="7" t="s">
        <v>92</v>
      </c>
      <c r="F16" s="7" t="s">
        <v>110</v>
      </c>
      <c r="G16" s="7" t="s">
        <v>31</v>
      </c>
      <c r="H16" s="7" t="s">
        <v>31</v>
      </c>
      <c r="I16" s="7" t="s">
        <v>111</v>
      </c>
      <c r="J16" s="7" t="s">
        <v>31</v>
      </c>
      <c r="K16" s="7" t="s">
        <v>31</v>
      </c>
      <c r="L16" s="7" t="s">
        <v>31</v>
      </c>
      <c r="M16" s="7" t="s">
        <v>30</v>
      </c>
      <c r="N16" s="7" t="s">
        <v>33</v>
      </c>
      <c r="O16" s="7" t="s">
        <v>31</v>
      </c>
      <c r="P16" s="7" t="s">
        <v>31</v>
      </c>
      <c r="Q16" s="7" t="s">
        <v>31</v>
      </c>
      <c r="R16" s="7" t="s">
        <v>31</v>
      </c>
      <c r="S16" s="7" t="s">
        <v>30</v>
      </c>
      <c r="T16" s="7" t="s">
        <v>31</v>
      </c>
      <c r="U16" s="7" t="s">
        <v>31</v>
      </c>
      <c r="V16" s="7" t="s">
        <v>31</v>
      </c>
      <c r="W16" s="7" t="s">
        <v>31</v>
      </c>
      <c r="X16" s="8" t="s">
        <v>31</v>
      </c>
    </row>
    <row r="17" spans="1:24" x14ac:dyDescent="0.3">
      <c r="A17" s="3" t="s">
        <v>108</v>
      </c>
      <c r="B17" s="3" t="s">
        <v>29</v>
      </c>
      <c r="C17" s="9" t="s">
        <v>113</v>
      </c>
      <c r="D17" s="10" t="s">
        <v>79</v>
      </c>
      <c r="E17" s="10" t="s">
        <v>114</v>
      </c>
      <c r="F17" s="10" t="s">
        <v>110</v>
      </c>
      <c r="G17" s="10" t="s">
        <v>31</v>
      </c>
      <c r="H17" s="10" t="s">
        <v>30</v>
      </c>
      <c r="I17" s="10" t="s">
        <v>115</v>
      </c>
      <c r="J17" s="10" t="s">
        <v>30</v>
      </c>
      <c r="K17" s="10" t="s">
        <v>31</v>
      </c>
      <c r="L17" s="10" t="s">
        <v>31</v>
      </c>
      <c r="M17" s="10" t="s">
        <v>30</v>
      </c>
      <c r="N17" s="10" t="s">
        <v>33</v>
      </c>
      <c r="O17" s="10" t="s">
        <v>31</v>
      </c>
      <c r="P17" s="10" t="s">
        <v>31</v>
      </c>
      <c r="Q17" s="10" t="s">
        <v>30</v>
      </c>
      <c r="R17" s="10" t="s">
        <v>31</v>
      </c>
      <c r="S17" s="10" t="s">
        <v>31</v>
      </c>
      <c r="T17" s="10" t="s">
        <v>31</v>
      </c>
      <c r="U17" s="10" t="s">
        <v>31</v>
      </c>
      <c r="V17" s="10" t="s">
        <v>31</v>
      </c>
      <c r="W17" s="10" t="s">
        <v>68</v>
      </c>
      <c r="X17" s="9" t="s">
        <v>31</v>
      </c>
    </row>
    <row r="18" spans="1:24" x14ac:dyDescent="0.3">
      <c r="A18" s="6" t="s">
        <v>112</v>
      </c>
      <c r="B18" s="6" t="s">
        <v>58</v>
      </c>
      <c r="C18" s="6" t="s">
        <v>117</v>
      </c>
      <c r="D18" s="7" t="s">
        <v>79</v>
      </c>
      <c r="E18" s="7" t="s">
        <v>118</v>
      </c>
      <c r="F18" s="7" t="s">
        <v>119</v>
      </c>
      <c r="G18" s="7" t="s">
        <v>68</v>
      </c>
      <c r="H18" s="7" t="s">
        <v>31</v>
      </c>
      <c r="I18" s="7" t="s">
        <v>120</v>
      </c>
      <c r="J18" s="7" t="s">
        <v>33</v>
      </c>
      <c r="K18" s="7" t="s">
        <v>31</v>
      </c>
      <c r="L18" s="7" t="s">
        <v>31</v>
      </c>
      <c r="M18" s="7" t="s">
        <v>30</v>
      </c>
      <c r="N18" s="7" t="s">
        <v>33</v>
      </c>
      <c r="O18" s="7" t="s">
        <v>30</v>
      </c>
      <c r="P18" s="7" t="s">
        <v>33</v>
      </c>
      <c r="Q18" s="7" t="s">
        <v>30</v>
      </c>
      <c r="R18" s="7" t="s">
        <v>31</v>
      </c>
      <c r="S18" s="7" t="s">
        <v>30</v>
      </c>
      <c r="T18" s="7" t="s">
        <v>30</v>
      </c>
      <c r="U18" s="7" t="s">
        <v>31</v>
      </c>
      <c r="V18" s="7" t="s">
        <v>31</v>
      </c>
      <c r="W18" s="7" t="s">
        <v>30</v>
      </c>
      <c r="X18" s="8" t="s">
        <v>30</v>
      </c>
    </row>
    <row r="19" spans="1:24" x14ac:dyDescent="0.3">
      <c r="A19" s="3" t="s">
        <v>116</v>
      </c>
      <c r="B19" s="3" t="s">
        <v>29</v>
      </c>
      <c r="C19" s="9" t="s">
        <v>122</v>
      </c>
      <c r="D19" s="10" t="s">
        <v>123</v>
      </c>
      <c r="E19" s="10" t="s">
        <v>92</v>
      </c>
      <c r="F19" s="10" t="s">
        <v>124</v>
      </c>
      <c r="G19" s="10" t="s">
        <v>100</v>
      </c>
      <c r="H19" s="10" t="s">
        <v>31</v>
      </c>
      <c r="I19" s="10" t="s">
        <v>125</v>
      </c>
      <c r="J19" s="10" t="s">
        <v>30</v>
      </c>
      <c r="K19" s="10" t="s">
        <v>31</v>
      </c>
      <c r="L19" s="10" t="s">
        <v>31</v>
      </c>
      <c r="M19" s="10" t="s">
        <v>33</v>
      </c>
      <c r="N19" s="10" t="s">
        <v>33</v>
      </c>
      <c r="O19" s="10" t="s">
        <v>30</v>
      </c>
      <c r="P19" s="10" t="s">
        <v>31</v>
      </c>
      <c r="Q19" s="10" t="s">
        <v>30</v>
      </c>
      <c r="R19" s="10" t="s">
        <v>31</v>
      </c>
      <c r="S19" s="10" t="s">
        <v>30</v>
      </c>
      <c r="T19" s="10" t="s">
        <v>33</v>
      </c>
      <c r="U19" s="10" t="s">
        <v>31</v>
      </c>
      <c r="V19" s="10" t="s">
        <v>31</v>
      </c>
      <c r="W19" s="10" t="s">
        <v>30</v>
      </c>
      <c r="X19" s="9" t="s">
        <v>31</v>
      </c>
    </row>
    <row r="20" spans="1:24" x14ac:dyDescent="0.3">
      <c r="A20" s="6" t="s">
        <v>121</v>
      </c>
      <c r="B20" s="6" t="s">
        <v>29</v>
      </c>
      <c r="C20" s="6" t="s">
        <v>127</v>
      </c>
      <c r="D20" s="7" t="s">
        <v>106</v>
      </c>
      <c r="E20" s="7" t="s">
        <v>128</v>
      </c>
      <c r="F20" s="7" t="s">
        <v>106</v>
      </c>
      <c r="G20" s="7" t="s">
        <v>129</v>
      </c>
      <c r="H20" s="7" t="s">
        <v>31</v>
      </c>
      <c r="I20" s="7" t="s">
        <v>130</v>
      </c>
      <c r="J20" s="7" t="s">
        <v>30</v>
      </c>
      <c r="K20" s="7" t="s">
        <v>30</v>
      </c>
      <c r="L20" s="7" t="s">
        <v>33</v>
      </c>
      <c r="M20" s="7" t="s">
        <v>30</v>
      </c>
      <c r="N20" s="7" t="s">
        <v>33</v>
      </c>
      <c r="O20" s="7" t="s">
        <v>31</v>
      </c>
      <c r="P20" s="7" t="s">
        <v>30</v>
      </c>
      <c r="Q20" s="7" t="s">
        <v>30</v>
      </c>
      <c r="R20" s="7" t="s">
        <v>31</v>
      </c>
      <c r="S20" s="7" t="s">
        <v>31</v>
      </c>
      <c r="T20" s="7" t="s">
        <v>30</v>
      </c>
      <c r="U20" s="7" t="s">
        <v>30</v>
      </c>
      <c r="V20" s="7" t="s">
        <v>31</v>
      </c>
      <c r="W20" s="7" t="s">
        <v>30</v>
      </c>
      <c r="X20" s="8" t="s">
        <v>30</v>
      </c>
    </row>
    <row r="21" spans="1:24" x14ac:dyDescent="0.3">
      <c r="A21" s="3" t="s">
        <v>126</v>
      </c>
      <c r="B21" s="3" t="s">
        <v>29</v>
      </c>
      <c r="C21" s="9" t="s">
        <v>132</v>
      </c>
      <c r="D21" s="10" t="s">
        <v>79</v>
      </c>
      <c r="E21" s="10" t="s">
        <v>92</v>
      </c>
      <c r="F21" s="10" t="s">
        <v>106</v>
      </c>
      <c r="G21" s="10" t="s">
        <v>100</v>
      </c>
      <c r="H21" s="10" t="s">
        <v>31</v>
      </c>
      <c r="I21" s="10" t="s">
        <v>79</v>
      </c>
      <c r="J21" s="10" t="s">
        <v>30</v>
      </c>
      <c r="K21" s="10" t="s">
        <v>30</v>
      </c>
      <c r="L21" s="10" t="s">
        <v>31</v>
      </c>
      <c r="M21" s="10" t="s">
        <v>30</v>
      </c>
      <c r="N21" s="10" t="s">
        <v>33</v>
      </c>
      <c r="O21" s="10" t="s">
        <v>31</v>
      </c>
      <c r="P21" s="10" t="s">
        <v>31</v>
      </c>
      <c r="Q21" s="10" t="s">
        <v>31</v>
      </c>
      <c r="R21" s="10" t="s">
        <v>31</v>
      </c>
      <c r="S21" s="10" t="s">
        <v>30</v>
      </c>
      <c r="T21" s="10" t="s">
        <v>33</v>
      </c>
      <c r="U21" s="10" t="s">
        <v>31</v>
      </c>
      <c r="V21" s="10" t="s">
        <v>31</v>
      </c>
      <c r="W21" s="10" t="s">
        <v>30</v>
      </c>
      <c r="X21" s="9" t="s">
        <v>31</v>
      </c>
    </row>
    <row r="22" spans="1:24" x14ac:dyDescent="0.3">
      <c r="A22" s="6" t="s">
        <v>131</v>
      </c>
      <c r="B22" s="6" t="s">
        <v>81</v>
      </c>
      <c r="C22" s="6" t="s">
        <v>134</v>
      </c>
      <c r="D22" s="7" t="s">
        <v>106</v>
      </c>
      <c r="E22" s="7" t="s">
        <v>118</v>
      </c>
      <c r="F22" s="7" t="s">
        <v>85</v>
      </c>
      <c r="G22" s="7" t="s">
        <v>67</v>
      </c>
      <c r="H22" s="7" t="s">
        <v>31</v>
      </c>
      <c r="I22" s="7" t="s">
        <v>135</v>
      </c>
      <c r="J22" s="7" t="s">
        <v>31</v>
      </c>
      <c r="K22" s="7" t="s">
        <v>31</v>
      </c>
      <c r="L22" s="7" t="s">
        <v>31</v>
      </c>
      <c r="M22" s="7" t="s">
        <v>31</v>
      </c>
      <c r="N22" s="7" t="s">
        <v>136</v>
      </c>
      <c r="O22" s="7" t="s">
        <v>30</v>
      </c>
      <c r="P22" s="7" t="s">
        <v>30</v>
      </c>
      <c r="Q22" s="7" t="s">
        <v>31</v>
      </c>
      <c r="R22" s="7" t="s">
        <v>31</v>
      </c>
      <c r="S22" s="7" t="s">
        <v>30</v>
      </c>
      <c r="T22" s="7" t="s">
        <v>33</v>
      </c>
      <c r="U22" s="7" t="s">
        <v>31</v>
      </c>
      <c r="V22" s="7" t="s">
        <v>30</v>
      </c>
      <c r="W22" s="7" t="s">
        <v>30</v>
      </c>
      <c r="X22" s="8" t="s">
        <v>31</v>
      </c>
    </row>
    <row r="23" spans="1:24" x14ac:dyDescent="0.3">
      <c r="A23" s="3" t="s">
        <v>133</v>
      </c>
      <c r="B23" s="3" t="s">
        <v>29</v>
      </c>
      <c r="C23" s="9" t="s">
        <v>40</v>
      </c>
      <c r="D23" s="10" t="s">
        <v>138</v>
      </c>
      <c r="E23" s="10" t="s">
        <v>92</v>
      </c>
      <c r="F23" s="10" t="s">
        <v>138</v>
      </c>
      <c r="G23" s="10" t="s">
        <v>100</v>
      </c>
      <c r="H23" s="10" t="s">
        <v>31</v>
      </c>
      <c r="I23" s="10" t="s">
        <v>68</v>
      </c>
      <c r="J23" s="10" t="s">
        <v>30</v>
      </c>
      <c r="K23" s="10" t="s">
        <v>31</v>
      </c>
      <c r="L23" s="10" t="s">
        <v>31</v>
      </c>
      <c r="M23" s="10" t="s">
        <v>31</v>
      </c>
      <c r="N23" s="10" t="s">
        <v>139</v>
      </c>
      <c r="O23" s="10" t="s">
        <v>31</v>
      </c>
      <c r="P23" s="10" t="s">
        <v>31</v>
      </c>
      <c r="Q23" s="10" t="s">
        <v>31</v>
      </c>
      <c r="R23" s="10" t="s">
        <v>31</v>
      </c>
      <c r="S23" s="10" t="s">
        <v>30</v>
      </c>
      <c r="T23" s="10" t="s">
        <v>30</v>
      </c>
      <c r="U23" s="10" t="s">
        <v>31</v>
      </c>
      <c r="V23" s="10" t="s">
        <v>30</v>
      </c>
      <c r="W23" s="10" t="s">
        <v>30</v>
      </c>
      <c r="X23" s="9" t="s">
        <v>31</v>
      </c>
    </row>
    <row r="24" spans="1:24" x14ac:dyDescent="0.3">
      <c r="A24" s="6" t="s">
        <v>137</v>
      </c>
      <c r="B24" s="6" t="s">
        <v>141</v>
      </c>
      <c r="C24" s="6" t="s">
        <v>142</v>
      </c>
      <c r="D24" s="7" t="s">
        <v>143</v>
      </c>
      <c r="E24" s="7" t="s">
        <v>144</v>
      </c>
      <c r="F24" s="7" t="s">
        <v>145</v>
      </c>
      <c r="G24" s="7" t="s">
        <v>106</v>
      </c>
      <c r="H24" s="7" t="s">
        <v>31</v>
      </c>
      <c r="I24" s="7" t="s">
        <v>146</v>
      </c>
      <c r="J24" s="7" t="s">
        <v>30</v>
      </c>
      <c r="K24" s="7" t="s">
        <v>30</v>
      </c>
      <c r="L24" s="7" t="s">
        <v>31</v>
      </c>
      <c r="M24" s="7" t="s">
        <v>30</v>
      </c>
      <c r="N24" s="7" t="s">
        <v>33</v>
      </c>
      <c r="O24" s="7" t="s">
        <v>30</v>
      </c>
      <c r="P24" s="7" t="s">
        <v>31</v>
      </c>
      <c r="Q24" s="7" t="s">
        <v>31</v>
      </c>
      <c r="R24" s="7" t="s">
        <v>31</v>
      </c>
      <c r="S24" s="7" t="s">
        <v>30</v>
      </c>
      <c r="T24" s="7" t="s">
        <v>33</v>
      </c>
      <c r="U24" s="7" t="s">
        <v>31</v>
      </c>
      <c r="V24" s="7" t="s">
        <v>31</v>
      </c>
      <c r="W24" s="7" t="s">
        <v>30</v>
      </c>
      <c r="X24" s="8" t="s">
        <v>31</v>
      </c>
    </row>
    <row r="25" spans="1:24" x14ac:dyDescent="0.3">
      <c r="A25" s="3" t="s">
        <v>140</v>
      </c>
      <c r="B25" s="3" t="s">
        <v>141</v>
      </c>
      <c r="C25" s="9" t="s">
        <v>148</v>
      </c>
      <c r="D25" s="10" t="s">
        <v>149</v>
      </c>
      <c r="E25" s="10" t="s">
        <v>92</v>
      </c>
      <c r="F25" s="10" t="s">
        <v>150</v>
      </c>
      <c r="G25" s="10" t="s">
        <v>92</v>
      </c>
      <c r="H25" s="10" t="s">
        <v>151</v>
      </c>
      <c r="I25" s="10" t="s">
        <v>79</v>
      </c>
      <c r="J25" s="10" t="s">
        <v>30</v>
      </c>
      <c r="K25" s="10" t="s">
        <v>31</v>
      </c>
      <c r="L25" s="10" t="s">
        <v>31</v>
      </c>
      <c r="M25" s="10" t="s">
        <v>30</v>
      </c>
      <c r="N25" s="10" t="s">
        <v>33</v>
      </c>
      <c r="O25" s="10" t="s">
        <v>31</v>
      </c>
      <c r="P25" s="10" t="s">
        <v>31</v>
      </c>
      <c r="Q25" s="10" t="s">
        <v>31</v>
      </c>
      <c r="R25" s="10" t="s">
        <v>31</v>
      </c>
      <c r="S25" s="10" t="s">
        <v>31</v>
      </c>
      <c r="T25" s="10" t="s">
        <v>31</v>
      </c>
      <c r="U25" s="10" t="s">
        <v>31</v>
      </c>
      <c r="V25" s="10" t="s">
        <v>31</v>
      </c>
      <c r="W25" s="10" t="s">
        <v>30</v>
      </c>
      <c r="X25" s="9" t="s">
        <v>31</v>
      </c>
    </row>
    <row r="26" spans="1:24" x14ac:dyDescent="0.3">
      <c r="A26" s="6" t="s">
        <v>147</v>
      </c>
      <c r="B26" s="6" t="s">
        <v>97</v>
      </c>
      <c r="C26" s="6" t="s">
        <v>153</v>
      </c>
      <c r="D26" s="7" t="s">
        <v>154</v>
      </c>
      <c r="E26" s="7" t="s">
        <v>155</v>
      </c>
      <c r="F26" s="7" t="s">
        <v>79</v>
      </c>
      <c r="G26" s="7" t="s">
        <v>67</v>
      </c>
      <c r="H26" s="7" t="s">
        <v>156</v>
      </c>
      <c r="I26" s="7" t="s">
        <v>157</v>
      </c>
      <c r="J26" s="7" t="s">
        <v>30</v>
      </c>
      <c r="K26" s="7" t="s">
        <v>31</v>
      </c>
      <c r="L26" s="7" t="s">
        <v>31</v>
      </c>
      <c r="M26" s="7" t="s">
        <v>31</v>
      </c>
      <c r="N26" s="7" t="s">
        <v>30</v>
      </c>
      <c r="O26" s="7" t="s">
        <v>158</v>
      </c>
      <c r="P26" s="7" t="s">
        <v>31</v>
      </c>
      <c r="Q26" s="7" t="s">
        <v>31</v>
      </c>
      <c r="R26" s="7" t="s">
        <v>31</v>
      </c>
      <c r="S26" s="7" t="s">
        <v>30</v>
      </c>
      <c r="T26" s="7" t="s">
        <v>33</v>
      </c>
      <c r="U26" s="7" t="s">
        <v>31</v>
      </c>
      <c r="V26" s="7" t="s">
        <v>31</v>
      </c>
      <c r="W26" s="7" t="s">
        <v>30</v>
      </c>
      <c r="X26" s="8" t="s">
        <v>30</v>
      </c>
    </row>
    <row r="27" spans="1:24" x14ac:dyDescent="0.3">
      <c r="A27" s="3" t="s">
        <v>152</v>
      </c>
      <c r="B27" s="3" t="s">
        <v>141</v>
      </c>
      <c r="C27" s="9" t="s">
        <v>160</v>
      </c>
      <c r="D27" s="10" t="s">
        <v>161</v>
      </c>
      <c r="E27" s="10" t="s">
        <v>162</v>
      </c>
      <c r="F27" s="10" t="s">
        <v>163</v>
      </c>
      <c r="G27" s="10" t="s">
        <v>164</v>
      </c>
      <c r="H27" s="10" t="s">
        <v>31</v>
      </c>
      <c r="I27" s="10" t="s">
        <v>68</v>
      </c>
      <c r="J27" s="10" t="s">
        <v>30</v>
      </c>
      <c r="K27" s="10" t="s">
        <v>30</v>
      </c>
      <c r="L27" s="10" t="s">
        <v>33</v>
      </c>
      <c r="M27" s="10" t="s">
        <v>30</v>
      </c>
      <c r="N27" s="10" t="s">
        <v>33</v>
      </c>
      <c r="O27" s="10" t="s">
        <v>31</v>
      </c>
      <c r="P27" s="10" t="s">
        <v>31</v>
      </c>
      <c r="Q27" s="10" t="s">
        <v>31</v>
      </c>
      <c r="R27" s="10" t="s">
        <v>33</v>
      </c>
      <c r="S27" s="10" t="s">
        <v>30</v>
      </c>
      <c r="T27" s="10" t="s">
        <v>33</v>
      </c>
      <c r="U27" s="10" t="s">
        <v>31</v>
      </c>
      <c r="V27" s="10" t="s">
        <v>30</v>
      </c>
      <c r="W27" s="10" t="s">
        <v>30</v>
      </c>
      <c r="X27" s="9" t="s">
        <v>31</v>
      </c>
    </row>
    <row r="28" spans="1:24" x14ac:dyDescent="0.3">
      <c r="A28" s="6" t="s">
        <v>159</v>
      </c>
      <c r="B28" s="6" t="s">
        <v>141</v>
      </c>
      <c r="C28" s="6" t="s">
        <v>166</v>
      </c>
      <c r="D28" s="7" t="s">
        <v>167</v>
      </c>
      <c r="E28" s="7" t="s">
        <v>168</v>
      </c>
      <c r="F28" s="7" t="s">
        <v>169</v>
      </c>
      <c r="G28" s="7" t="s">
        <v>106</v>
      </c>
      <c r="H28" s="7" t="s">
        <v>31</v>
      </c>
      <c r="I28" s="7" t="s">
        <v>33</v>
      </c>
      <c r="J28" s="7" t="s">
        <v>30</v>
      </c>
      <c r="K28" s="7" t="s">
        <v>31</v>
      </c>
      <c r="L28" s="7" t="s">
        <v>31</v>
      </c>
      <c r="M28" s="7" t="s">
        <v>30</v>
      </c>
      <c r="N28" s="7" t="s">
        <v>33</v>
      </c>
      <c r="O28" s="7" t="s">
        <v>31</v>
      </c>
      <c r="P28" s="7" t="s">
        <v>170</v>
      </c>
      <c r="Q28" s="7" t="s">
        <v>31</v>
      </c>
      <c r="R28" s="7" t="s">
        <v>171</v>
      </c>
      <c r="S28" s="7" t="s">
        <v>31</v>
      </c>
      <c r="T28" s="7" t="s">
        <v>30</v>
      </c>
      <c r="U28" s="7" t="s">
        <v>31</v>
      </c>
      <c r="V28" s="7" t="s">
        <v>31</v>
      </c>
      <c r="W28" s="7" t="s">
        <v>30</v>
      </c>
      <c r="X28" s="8" t="s">
        <v>31</v>
      </c>
    </row>
    <row r="29" spans="1:24" x14ac:dyDescent="0.3">
      <c r="A29" s="3" t="s">
        <v>165</v>
      </c>
      <c r="B29" s="3" t="s">
        <v>58</v>
      </c>
      <c r="C29" s="9" t="s">
        <v>132</v>
      </c>
      <c r="D29" s="10" t="s">
        <v>173</v>
      </c>
      <c r="E29" s="10" t="s">
        <v>118</v>
      </c>
      <c r="F29" s="10" t="s">
        <v>79</v>
      </c>
      <c r="G29" s="10" t="s">
        <v>67</v>
      </c>
      <c r="H29" s="10" t="s">
        <v>174</v>
      </c>
      <c r="I29" s="10" t="s">
        <v>175</v>
      </c>
      <c r="J29" s="10" t="s">
        <v>30</v>
      </c>
      <c r="K29" s="10" t="s">
        <v>31</v>
      </c>
      <c r="L29" s="10" t="s">
        <v>176</v>
      </c>
      <c r="M29" s="10" t="s">
        <v>31</v>
      </c>
      <c r="N29" s="10" t="s">
        <v>110</v>
      </c>
      <c r="O29" s="10" t="s">
        <v>31</v>
      </c>
      <c r="P29" s="10" t="s">
        <v>31</v>
      </c>
      <c r="Q29" s="10" t="s">
        <v>31</v>
      </c>
      <c r="R29" s="10" t="s">
        <v>31</v>
      </c>
      <c r="S29" s="10" t="s">
        <v>30</v>
      </c>
      <c r="T29" s="10" t="s">
        <v>33</v>
      </c>
      <c r="U29" s="10" t="s">
        <v>31</v>
      </c>
      <c r="V29" s="10" t="s">
        <v>31</v>
      </c>
      <c r="W29" s="10" t="s">
        <v>30</v>
      </c>
      <c r="X29" s="9" t="s">
        <v>30</v>
      </c>
    </row>
    <row r="30" spans="1:24" x14ac:dyDescent="0.3">
      <c r="A30" s="6" t="s">
        <v>172</v>
      </c>
      <c r="B30" s="6" t="s">
        <v>58</v>
      </c>
      <c r="C30" s="6" t="s">
        <v>179</v>
      </c>
      <c r="D30" s="7" t="s">
        <v>180</v>
      </c>
      <c r="E30" s="7" t="s">
        <v>181</v>
      </c>
      <c r="F30" s="7" t="s">
        <v>182</v>
      </c>
      <c r="G30" s="7" t="s">
        <v>183</v>
      </c>
      <c r="H30" s="7" t="s">
        <v>31</v>
      </c>
      <c r="I30" s="7" t="s">
        <v>184</v>
      </c>
      <c r="J30" s="7" t="s">
        <v>30</v>
      </c>
      <c r="K30" s="7" t="s">
        <v>31</v>
      </c>
      <c r="L30" s="7" t="s">
        <v>31</v>
      </c>
      <c r="M30" s="7" t="s">
        <v>31</v>
      </c>
      <c r="N30" s="7" t="s">
        <v>30</v>
      </c>
      <c r="O30" s="7" t="s">
        <v>31</v>
      </c>
      <c r="P30" s="7" t="s">
        <v>30</v>
      </c>
      <c r="Q30" s="7" t="s">
        <v>31</v>
      </c>
      <c r="R30" s="7" t="s">
        <v>31</v>
      </c>
      <c r="S30" s="7" t="s">
        <v>31</v>
      </c>
      <c r="T30" s="7" t="s">
        <v>31</v>
      </c>
      <c r="U30" s="7" t="s">
        <v>31</v>
      </c>
      <c r="V30" s="7" t="s">
        <v>31</v>
      </c>
      <c r="W30" s="7" t="s">
        <v>30</v>
      </c>
      <c r="X30" s="8" t="s">
        <v>31</v>
      </c>
    </row>
    <row r="31" spans="1:24" x14ac:dyDescent="0.3">
      <c r="A31" s="3" t="s">
        <v>177</v>
      </c>
      <c r="B31" s="3" t="s">
        <v>97</v>
      </c>
      <c r="C31" s="9" t="s">
        <v>186</v>
      </c>
      <c r="D31" s="10" t="s">
        <v>187</v>
      </c>
      <c r="E31" s="10" t="s">
        <v>188</v>
      </c>
      <c r="F31" s="10" t="s">
        <v>189</v>
      </c>
      <c r="G31" s="10" t="s">
        <v>190</v>
      </c>
      <c r="H31" s="10" t="s">
        <v>31</v>
      </c>
      <c r="I31" s="10" t="s">
        <v>191</v>
      </c>
      <c r="J31" s="10" t="s">
        <v>30</v>
      </c>
      <c r="K31" s="10" t="s">
        <v>30</v>
      </c>
      <c r="L31" s="10" t="s">
        <v>33</v>
      </c>
      <c r="M31" s="10" t="s">
        <v>30</v>
      </c>
      <c r="N31" s="10" t="s">
        <v>33</v>
      </c>
      <c r="O31" s="10" t="s">
        <v>31</v>
      </c>
      <c r="P31" s="10" t="s">
        <v>31</v>
      </c>
      <c r="Q31" s="10" t="s">
        <v>30</v>
      </c>
      <c r="R31" s="10" t="s">
        <v>31</v>
      </c>
      <c r="S31" s="10" t="s">
        <v>31</v>
      </c>
      <c r="T31" s="10" t="s">
        <v>31</v>
      </c>
      <c r="U31" s="10" t="s">
        <v>31</v>
      </c>
      <c r="V31" s="10" t="s">
        <v>30</v>
      </c>
      <c r="W31" s="10" t="s">
        <v>30</v>
      </c>
      <c r="X31" s="9" t="s">
        <v>30</v>
      </c>
    </row>
    <row r="32" spans="1:24" x14ac:dyDescent="0.3">
      <c r="A32" s="6" t="s">
        <v>178</v>
      </c>
      <c r="B32" s="6" t="s">
        <v>81</v>
      </c>
      <c r="C32" s="6" t="s">
        <v>193</v>
      </c>
      <c r="D32" s="7" t="s">
        <v>194</v>
      </c>
      <c r="E32" s="7" t="s">
        <v>195</v>
      </c>
      <c r="F32" s="7" t="s">
        <v>182</v>
      </c>
      <c r="G32" s="7" t="s">
        <v>196</v>
      </c>
      <c r="H32" s="7" t="s">
        <v>31</v>
      </c>
      <c r="I32" s="7" t="s">
        <v>197</v>
      </c>
      <c r="J32" s="7" t="s">
        <v>30</v>
      </c>
      <c r="K32" s="7" t="s">
        <v>31</v>
      </c>
      <c r="L32" s="7" t="s">
        <v>31</v>
      </c>
      <c r="M32" s="7" t="s">
        <v>30</v>
      </c>
      <c r="N32" s="7" t="s">
        <v>33</v>
      </c>
      <c r="O32" s="7" t="s">
        <v>30</v>
      </c>
      <c r="P32" s="7" t="s">
        <v>31</v>
      </c>
      <c r="Q32" s="7" t="s">
        <v>31</v>
      </c>
      <c r="R32" s="7" t="s">
        <v>31</v>
      </c>
      <c r="S32" s="7" t="s">
        <v>31</v>
      </c>
      <c r="T32" s="7" t="s">
        <v>30</v>
      </c>
      <c r="U32" s="7" t="s">
        <v>31</v>
      </c>
      <c r="V32" s="7" t="s">
        <v>31</v>
      </c>
      <c r="W32" s="7" t="s">
        <v>30</v>
      </c>
      <c r="X32" s="8" t="s">
        <v>31</v>
      </c>
    </row>
    <row r="33" spans="1:24" x14ac:dyDescent="0.3">
      <c r="A33" s="3" t="s">
        <v>185</v>
      </c>
      <c r="B33" s="3" t="s">
        <v>141</v>
      </c>
      <c r="C33" s="9" t="s">
        <v>199</v>
      </c>
      <c r="D33" s="10" t="s">
        <v>79</v>
      </c>
      <c r="E33" s="10" t="s">
        <v>200</v>
      </c>
      <c r="F33" s="10" t="s">
        <v>110</v>
      </c>
      <c r="G33" s="10" t="s">
        <v>68</v>
      </c>
      <c r="H33" s="10" t="s">
        <v>31</v>
      </c>
      <c r="I33" s="10" t="s">
        <v>33</v>
      </c>
      <c r="J33" s="10" t="s">
        <v>30</v>
      </c>
      <c r="K33" s="10" t="s">
        <v>31</v>
      </c>
      <c r="L33" s="10" t="s">
        <v>31</v>
      </c>
      <c r="M33" s="10" t="s">
        <v>30</v>
      </c>
      <c r="N33" s="10" t="s">
        <v>33</v>
      </c>
      <c r="O33" s="10" t="s">
        <v>30</v>
      </c>
      <c r="P33" s="10" t="s">
        <v>31</v>
      </c>
      <c r="Q33" s="10" t="s">
        <v>30</v>
      </c>
      <c r="R33" s="10" t="s">
        <v>31</v>
      </c>
      <c r="S33" s="10" t="s">
        <v>30</v>
      </c>
      <c r="T33" s="10" t="s">
        <v>33</v>
      </c>
      <c r="U33" s="10" t="s">
        <v>31</v>
      </c>
      <c r="V33" s="10" t="s">
        <v>31</v>
      </c>
      <c r="W33" s="10" t="s">
        <v>30</v>
      </c>
      <c r="X33" s="9" t="s">
        <v>30</v>
      </c>
    </row>
    <row r="34" spans="1:24" x14ac:dyDescent="0.3">
      <c r="A34" s="6" t="s">
        <v>192</v>
      </c>
      <c r="B34" s="6" t="s">
        <v>141</v>
      </c>
      <c r="C34" s="6" t="s">
        <v>203</v>
      </c>
      <c r="D34" s="7" t="s">
        <v>204</v>
      </c>
      <c r="E34" s="7" t="s">
        <v>92</v>
      </c>
      <c r="F34" s="7" t="s">
        <v>205</v>
      </c>
      <c r="G34" s="7" t="s">
        <v>92</v>
      </c>
      <c r="H34" s="7" t="s">
        <v>31</v>
      </c>
      <c r="I34" s="7" t="s">
        <v>206</v>
      </c>
      <c r="J34" s="7" t="s">
        <v>30</v>
      </c>
      <c r="K34" s="7" t="s">
        <v>31</v>
      </c>
      <c r="L34" s="7" t="s">
        <v>31</v>
      </c>
      <c r="M34" s="7" t="s">
        <v>31</v>
      </c>
      <c r="N34" s="7" t="s">
        <v>207</v>
      </c>
      <c r="O34" s="7" t="s">
        <v>31</v>
      </c>
      <c r="P34" s="7" t="s">
        <v>31</v>
      </c>
      <c r="Q34" s="7" t="s">
        <v>30</v>
      </c>
      <c r="R34" s="7" t="s">
        <v>31</v>
      </c>
      <c r="S34" s="7" t="s">
        <v>30</v>
      </c>
      <c r="T34" s="7" t="s">
        <v>33</v>
      </c>
      <c r="U34" s="7" t="s">
        <v>31</v>
      </c>
      <c r="V34" s="7" t="s">
        <v>30</v>
      </c>
      <c r="W34" s="7" t="s">
        <v>30</v>
      </c>
      <c r="X34" s="8" t="s">
        <v>31</v>
      </c>
    </row>
    <row r="35" spans="1:24" x14ac:dyDescent="0.3">
      <c r="A35" s="3" t="s">
        <v>198</v>
      </c>
      <c r="B35" s="3" t="s">
        <v>141</v>
      </c>
      <c r="C35" s="9" t="s">
        <v>209</v>
      </c>
      <c r="D35" s="10" t="s">
        <v>210</v>
      </c>
      <c r="E35" s="10" t="s">
        <v>211</v>
      </c>
      <c r="F35" s="10" t="s">
        <v>182</v>
      </c>
      <c r="G35" s="10" t="s">
        <v>212</v>
      </c>
      <c r="H35" s="10" t="s">
        <v>31</v>
      </c>
      <c r="I35" s="10" t="s">
        <v>213</v>
      </c>
      <c r="J35" s="10" t="s">
        <v>30</v>
      </c>
      <c r="K35" s="10" t="s">
        <v>31</v>
      </c>
      <c r="L35" s="10" t="s">
        <v>31</v>
      </c>
      <c r="M35" s="10" t="s">
        <v>30</v>
      </c>
      <c r="N35" s="10" t="s">
        <v>33</v>
      </c>
      <c r="O35" s="10" t="s">
        <v>31</v>
      </c>
      <c r="P35" s="10" t="s">
        <v>31</v>
      </c>
      <c r="Q35" s="10" t="s">
        <v>30</v>
      </c>
      <c r="R35" s="10" t="s">
        <v>31</v>
      </c>
      <c r="S35" s="10" t="s">
        <v>30</v>
      </c>
      <c r="T35" s="10" t="s">
        <v>33</v>
      </c>
      <c r="U35" s="10" t="s">
        <v>31</v>
      </c>
      <c r="V35" s="10" t="s">
        <v>31</v>
      </c>
      <c r="W35" s="10" t="s">
        <v>30</v>
      </c>
      <c r="X35" s="9" t="s">
        <v>30</v>
      </c>
    </row>
    <row r="36" spans="1:24" x14ac:dyDescent="0.3">
      <c r="A36" s="6" t="s">
        <v>201</v>
      </c>
      <c r="B36" s="6" t="s">
        <v>58</v>
      </c>
      <c r="C36" s="6" t="s">
        <v>214</v>
      </c>
      <c r="D36" s="7" t="s">
        <v>215</v>
      </c>
      <c r="E36" s="7" t="s">
        <v>216</v>
      </c>
      <c r="F36" s="7" t="s">
        <v>68</v>
      </c>
      <c r="G36" s="7" t="s">
        <v>68</v>
      </c>
      <c r="H36" s="7" t="s">
        <v>31</v>
      </c>
      <c r="I36" s="7" t="s">
        <v>217</v>
      </c>
      <c r="J36" s="7" t="s">
        <v>30</v>
      </c>
      <c r="K36" s="7" t="s">
        <v>31</v>
      </c>
      <c r="L36" s="7" t="s">
        <v>31</v>
      </c>
      <c r="M36" s="7" t="s">
        <v>30</v>
      </c>
      <c r="N36" s="7" t="s">
        <v>30</v>
      </c>
      <c r="O36" s="7" t="s">
        <v>30</v>
      </c>
      <c r="P36" s="7" t="s">
        <v>31</v>
      </c>
      <c r="Q36" s="7" t="s">
        <v>31</v>
      </c>
      <c r="R36" s="7" t="s">
        <v>31</v>
      </c>
      <c r="S36" s="7" t="s">
        <v>30</v>
      </c>
      <c r="T36" s="7" t="s">
        <v>33</v>
      </c>
      <c r="U36" s="7" t="s">
        <v>31</v>
      </c>
      <c r="V36" s="7" t="s">
        <v>31</v>
      </c>
      <c r="W36" s="7" t="s">
        <v>30</v>
      </c>
      <c r="X36" s="8" t="s">
        <v>30</v>
      </c>
    </row>
    <row r="37" spans="1:24" x14ac:dyDescent="0.3">
      <c r="A37" s="3" t="s">
        <v>202</v>
      </c>
      <c r="B37" s="3" t="s">
        <v>29</v>
      </c>
      <c r="C37" s="9" t="s">
        <v>218</v>
      </c>
      <c r="D37" s="10" t="s">
        <v>219</v>
      </c>
      <c r="E37" s="10" t="s">
        <v>33</v>
      </c>
      <c r="F37" s="10" t="s">
        <v>220</v>
      </c>
      <c r="G37" s="10" t="s">
        <v>33</v>
      </c>
      <c r="H37" s="10" t="s">
        <v>31</v>
      </c>
      <c r="I37" s="10" t="s">
        <v>79</v>
      </c>
      <c r="J37" s="10" t="s">
        <v>30</v>
      </c>
      <c r="K37" s="10" t="s">
        <v>30</v>
      </c>
      <c r="L37" s="10" t="s">
        <v>33</v>
      </c>
      <c r="M37" s="10" t="s">
        <v>30</v>
      </c>
      <c r="N37" s="10" t="s">
        <v>33</v>
      </c>
      <c r="O37" s="10" t="s">
        <v>31</v>
      </c>
      <c r="P37" s="10" t="s">
        <v>31</v>
      </c>
      <c r="Q37" s="10" t="s">
        <v>31</v>
      </c>
      <c r="R37" s="10" t="s">
        <v>31</v>
      </c>
      <c r="S37" s="10" t="s">
        <v>30</v>
      </c>
      <c r="T37" s="10" t="s">
        <v>33</v>
      </c>
      <c r="U37" s="10" t="s">
        <v>31</v>
      </c>
      <c r="V37" s="10" t="s">
        <v>31</v>
      </c>
      <c r="W37" s="10" t="s">
        <v>68</v>
      </c>
      <c r="X37" s="9" t="s">
        <v>31</v>
      </c>
    </row>
    <row r="38" spans="1:24" x14ac:dyDescent="0.3">
      <c r="A38" s="6" t="s">
        <v>208</v>
      </c>
      <c r="B38" s="6" t="s">
        <v>81</v>
      </c>
      <c r="C38" s="6" t="s">
        <v>221</v>
      </c>
      <c r="D38" s="7" t="s">
        <v>215</v>
      </c>
      <c r="E38" s="7" t="s">
        <v>67</v>
      </c>
      <c r="F38" s="7" t="s">
        <v>68</v>
      </c>
      <c r="G38" s="7" t="s">
        <v>68</v>
      </c>
      <c r="H38" s="7" t="s">
        <v>31</v>
      </c>
      <c r="I38" s="7" t="s">
        <v>79</v>
      </c>
      <c r="J38" s="7" t="s">
        <v>30</v>
      </c>
      <c r="K38" s="7" t="s">
        <v>30</v>
      </c>
      <c r="L38" s="7" t="s">
        <v>33</v>
      </c>
      <c r="M38" s="7" t="s">
        <v>30</v>
      </c>
      <c r="N38" s="7" t="s">
        <v>33</v>
      </c>
      <c r="O38" s="7" t="s">
        <v>158</v>
      </c>
      <c r="P38" s="7" t="s">
        <v>39</v>
      </c>
      <c r="Q38" s="7" t="s">
        <v>30</v>
      </c>
      <c r="R38" s="7" t="s">
        <v>39</v>
      </c>
      <c r="S38" s="7" t="s">
        <v>30</v>
      </c>
      <c r="T38" s="7" t="s">
        <v>33</v>
      </c>
      <c r="U38" s="7" t="s">
        <v>39</v>
      </c>
      <c r="V38" s="7" t="s">
        <v>30</v>
      </c>
      <c r="W38" s="7" t="s">
        <v>30</v>
      </c>
      <c r="X38" s="8" t="s">
        <v>31</v>
      </c>
    </row>
    <row r="39" spans="1:24" x14ac:dyDescent="0.3">
      <c r="A39" s="3" t="s">
        <v>227</v>
      </c>
      <c r="B39" s="3" t="s">
        <v>97</v>
      </c>
      <c r="C39" s="9" t="s">
        <v>166</v>
      </c>
      <c r="D39" s="10" t="s">
        <v>230</v>
      </c>
      <c r="E39" s="10" t="s">
        <v>231</v>
      </c>
      <c r="F39" s="10" t="s">
        <v>31</v>
      </c>
      <c r="G39" s="10" t="s">
        <v>68</v>
      </c>
      <c r="H39" s="10" t="s">
        <v>31</v>
      </c>
      <c r="I39" s="10" t="s">
        <v>235</v>
      </c>
      <c r="J39" s="10" t="s">
        <v>30</v>
      </c>
      <c r="K39" s="10" t="s">
        <v>31</v>
      </c>
      <c r="L39" s="10" t="s">
        <v>31</v>
      </c>
      <c r="M39" s="10" t="s">
        <v>30</v>
      </c>
      <c r="N39" s="10" t="s">
        <v>158</v>
      </c>
      <c r="O39" s="10" t="s">
        <v>31</v>
      </c>
      <c r="P39" s="10" t="s">
        <v>31</v>
      </c>
      <c r="Q39" s="10" t="s">
        <v>31</v>
      </c>
      <c r="R39" s="10" t="s">
        <v>31</v>
      </c>
      <c r="S39" s="10" t="s">
        <v>31</v>
      </c>
      <c r="T39" s="10" t="s">
        <v>31</v>
      </c>
      <c r="U39" s="10" t="s">
        <v>31</v>
      </c>
      <c r="V39" s="10" t="s">
        <v>31</v>
      </c>
      <c r="W39" s="10" t="s">
        <v>30</v>
      </c>
      <c r="X39" s="9" t="s">
        <v>31</v>
      </c>
    </row>
    <row r="40" spans="1:24" x14ac:dyDescent="0.3">
      <c r="A40" s="6" t="s">
        <v>228</v>
      </c>
      <c r="B40" s="6" t="s">
        <v>58</v>
      </c>
      <c r="C40" s="6" t="s">
        <v>229</v>
      </c>
      <c r="D40" s="7" t="s">
        <v>232</v>
      </c>
      <c r="E40" s="7" t="s">
        <v>33</v>
      </c>
      <c r="F40" s="7" t="s">
        <v>233</v>
      </c>
      <c r="G40" s="7" t="s">
        <v>68</v>
      </c>
      <c r="H40" s="7" t="s">
        <v>31</v>
      </c>
      <c r="I40" s="7" t="s">
        <v>234</v>
      </c>
      <c r="J40" s="7" t="s">
        <v>30</v>
      </c>
      <c r="K40" s="7" t="s">
        <v>31</v>
      </c>
      <c r="L40" s="7" t="s">
        <v>31</v>
      </c>
      <c r="M40" s="7" t="s">
        <v>30</v>
      </c>
      <c r="N40" s="7" t="s">
        <v>33</v>
      </c>
      <c r="O40" s="7" t="s">
        <v>31</v>
      </c>
      <c r="P40" s="7" t="s">
        <v>31</v>
      </c>
      <c r="Q40" s="7" t="s">
        <v>31</v>
      </c>
      <c r="R40" s="7" t="s">
        <v>31</v>
      </c>
      <c r="S40" s="7" t="s">
        <v>31</v>
      </c>
      <c r="T40" s="7" t="s">
        <v>31</v>
      </c>
      <c r="U40" s="7" t="s">
        <v>31</v>
      </c>
      <c r="V40" s="7" t="s">
        <v>30</v>
      </c>
      <c r="W40" s="7" t="s">
        <v>30</v>
      </c>
      <c r="X40" s="8" t="s">
        <v>31</v>
      </c>
    </row>
    <row r="41" spans="1:24" x14ac:dyDescent="0.3">
      <c r="A41" s="2"/>
      <c r="B41" s="2"/>
      <c r="C41" s="2"/>
      <c r="D41" s="3"/>
      <c r="E41" s="2"/>
      <c r="F41" s="2"/>
      <c r="G41" s="2"/>
      <c r="H41" s="2"/>
      <c r="I41" s="2"/>
      <c r="J41" s="2"/>
      <c r="K41" s="2"/>
      <c r="L41" s="2"/>
      <c r="M41" s="2"/>
      <c r="N41" s="2"/>
      <c r="O41" s="2"/>
      <c r="P41" s="2"/>
      <c r="Q41" s="2"/>
      <c r="R41" s="2"/>
      <c r="S41" s="2"/>
      <c r="T41" s="2"/>
      <c r="U41" s="2"/>
      <c r="V41" s="2"/>
      <c r="W41" s="2"/>
      <c r="X41" s="2"/>
    </row>
    <row r="42" spans="1:24" x14ac:dyDescent="0.3">
      <c r="A42" s="2"/>
      <c r="B42" s="2"/>
      <c r="C42" s="2"/>
      <c r="D42" s="3"/>
      <c r="E42" s="2"/>
      <c r="F42" s="2"/>
      <c r="G42" s="2"/>
      <c r="H42" s="2"/>
      <c r="I42" s="2"/>
      <c r="J42" s="2"/>
      <c r="K42" s="2"/>
      <c r="L42" s="2"/>
      <c r="M42" s="2"/>
      <c r="N42" s="2"/>
      <c r="O42" s="2"/>
      <c r="P42" s="2"/>
      <c r="Q42" s="2"/>
      <c r="R42" s="2"/>
      <c r="S42" s="2"/>
      <c r="T42" s="2"/>
      <c r="U42" s="2"/>
      <c r="V42" s="2"/>
      <c r="W42" s="2"/>
      <c r="X42" s="2"/>
    </row>
    <row r="43" spans="1:24" x14ac:dyDescent="0.3">
      <c r="A43" s="11" t="s">
        <v>226</v>
      </c>
      <c r="B43" s="2"/>
      <c r="C43" s="2"/>
      <c r="D43" s="3"/>
      <c r="E43" s="2"/>
      <c r="F43" s="2"/>
      <c r="G43" s="2"/>
      <c r="H43" s="2"/>
      <c r="I43" s="2"/>
      <c r="J43" s="2"/>
      <c r="K43" s="2"/>
      <c r="L43" s="2"/>
      <c r="M43" s="2"/>
      <c r="N43" s="2"/>
      <c r="O43" s="2"/>
      <c r="P43" s="2"/>
      <c r="Q43" s="2"/>
      <c r="R43" s="2"/>
      <c r="S43" s="2"/>
      <c r="T43" s="2"/>
      <c r="U43" s="2"/>
      <c r="V43" s="2"/>
      <c r="W43" s="2"/>
      <c r="X43" s="2"/>
    </row>
    <row r="44" spans="1:24" x14ac:dyDescent="0.3">
      <c r="A44" t="s">
        <v>222</v>
      </c>
      <c r="B44" s="2"/>
      <c r="C44" s="2"/>
      <c r="D44" s="3"/>
      <c r="E44" s="2"/>
      <c r="F44" s="2"/>
      <c r="G44" s="2"/>
      <c r="H44" s="2"/>
      <c r="I44" s="2"/>
      <c r="J44" s="2"/>
      <c r="K44" s="2"/>
      <c r="L44" s="2"/>
      <c r="M44" s="2"/>
      <c r="N44" s="2"/>
      <c r="O44" s="2"/>
      <c r="P44" s="2"/>
      <c r="Q44" s="2"/>
      <c r="R44" s="2"/>
      <c r="S44" s="2"/>
      <c r="T44" s="2"/>
      <c r="U44" s="2"/>
      <c r="V44" s="2"/>
      <c r="W44" s="2"/>
      <c r="X44" s="2"/>
    </row>
  </sheetData>
  <mergeCells count="28">
    <mergeCell ref="X4:X5"/>
    <mergeCell ref="Q4:Q5"/>
    <mergeCell ref="R4:R5"/>
    <mergeCell ref="S4:S5"/>
    <mergeCell ref="T4:T5"/>
    <mergeCell ref="U4:U5"/>
    <mergeCell ref="V4:V5"/>
    <mergeCell ref="P3:P5"/>
    <mergeCell ref="S3:T3"/>
    <mergeCell ref="U3:W3"/>
    <mergeCell ref="D4:D5"/>
    <mergeCell ref="E4:E5"/>
    <mergeCell ref="F4:F5"/>
    <mergeCell ref="G4:G5"/>
    <mergeCell ref="H4:H5"/>
    <mergeCell ref="I4:I5"/>
    <mergeCell ref="J4:J5"/>
    <mergeCell ref="O3:O5"/>
    <mergeCell ref="W4:W5"/>
    <mergeCell ref="A3:A5"/>
    <mergeCell ref="B3:B5"/>
    <mergeCell ref="C3:C5"/>
    <mergeCell ref="D3:G3"/>
    <mergeCell ref="H3:N3"/>
    <mergeCell ref="K4:K5"/>
    <mergeCell ref="L4:L5"/>
    <mergeCell ref="M4:M5"/>
    <mergeCell ref="N4:N5"/>
  </mergeCells>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1224E-D4FB-4075-B40D-FABBF1DF75DF}">
  <dimension ref="A1:F15"/>
  <sheetViews>
    <sheetView zoomScale="80" zoomScaleNormal="80" workbookViewId="0">
      <selection activeCell="A2" sqref="A2"/>
    </sheetView>
  </sheetViews>
  <sheetFormatPr defaultRowHeight="14.4" x14ac:dyDescent="0.3"/>
  <cols>
    <col min="1" max="1" width="26.33203125" bestFit="1" customWidth="1"/>
    <col min="2" max="2" width="17.77734375" bestFit="1" customWidth="1"/>
    <col min="3" max="3" width="21.5546875" bestFit="1" customWidth="1"/>
    <col min="4" max="4" width="12.88671875" bestFit="1" customWidth="1"/>
    <col min="5" max="5" width="19.44140625" bestFit="1" customWidth="1"/>
    <col min="6" max="6" width="15.21875" bestFit="1" customWidth="1"/>
  </cols>
  <sheetData>
    <row r="1" spans="1:6" x14ac:dyDescent="0.3">
      <c r="A1" s="12" t="s">
        <v>605</v>
      </c>
    </row>
    <row r="3" spans="1:6" x14ac:dyDescent="0.3">
      <c r="A3" s="12" t="s">
        <v>336</v>
      </c>
      <c r="B3" t="s">
        <v>337</v>
      </c>
      <c r="C3" t="s">
        <v>338</v>
      </c>
      <c r="D3" t="s">
        <v>339</v>
      </c>
      <c r="E3" t="s">
        <v>340</v>
      </c>
      <c r="F3" t="s">
        <v>341</v>
      </c>
    </row>
    <row r="4" spans="1:6" x14ac:dyDescent="0.3">
      <c r="A4" s="16" t="s">
        <v>342</v>
      </c>
      <c r="B4">
        <v>3</v>
      </c>
      <c r="C4">
        <v>4</v>
      </c>
      <c r="D4" s="17"/>
      <c r="E4">
        <v>2</v>
      </c>
      <c r="F4">
        <v>1</v>
      </c>
    </row>
    <row r="5" spans="1:6" x14ac:dyDescent="0.3">
      <c r="A5" s="16" t="s">
        <v>343</v>
      </c>
      <c r="B5">
        <v>1</v>
      </c>
      <c r="C5" s="17"/>
      <c r="D5" s="17"/>
      <c r="E5" s="17"/>
      <c r="F5" s="17"/>
    </row>
    <row r="6" spans="1:6" x14ac:dyDescent="0.3">
      <c r="A6" s="16" t="s">
        <v>344</v>
      </c>
      <c r="B6">
        <v>2</v>
      </c>
      <c r="C6">
        <v>3</v>
      </c>
      <c r="D6">
        <v>1</v>
      </c>
      <c r="E6">
        <v>2</v>
      </c>
      <c r="F6">
        <v>2</v>
      </c>
    </row>
    <row r="7" spans="1:6" x14ac:dyDescent="0.3">
      <c r="A7" s="16" t="s">
        <v>345</v>
      </c>
      <c r="B7">
        <v>2</v>
      </c>
      <c r="C7" s="17"/>
      <c r="D7">
        <v>1</v>
      </c>
      <c r="E7" s="17"/>
      <c r="F7" s="17"/>
    </row>
    <row r="8" spans="1:6" x14ac:dyDescent="0.3">
      <c r="A8" s="16" t="s">
        <v>346</v>
      </c>
      <c r="B8">
        <v>1</v>
      </c>
      <c r="C8">
        <v>2</v>
      </c>
      <c r="D8">
        <v>1</v>
      </c>
      <c r="E8" s="17"/>
      <c r="F8">
        <v>1</v>
      </c>
    </row>
    <row r="9" spans="1:6" x14ac:dyDescent="0.3">
      <c r="A9" s="16" t="s">
        <v>347</v>
      </c>
      <c r="B9" s="17"/>
      <c r="C9" s="17"/>
      <c r="D9" s="17"/>
      <c r="E9" s="17"/>
      <c r="F9">
        <v>2</v>
      </c>
    </row>
    <row r="11" spans="1:6" x14ac:dyDescent="0.3">
      <c r="A11" s="16" t="s">
        <v>607</v>
      </c>
    </row>
    <row r="12" spans="1:6" x14ac:dyDescent="0.3">
      <c r="A12" s="16" t="s">
        <v>608</v>
      </c>
    </row>
    <row r="13" spans="1:6" x14ac:dyDescent="0.3">
      <c r="A13" s="16" t="s">
        <v>609</v>
      </c>
    </row>
    <row r="14" spans="1:6" x14ac:dyDescent="0.3">
      <c r="A14" s="16" t="s">
        <v>610</v>
      </c>
    </row>
    <row r="15" spans="1:6" x14ac:dyDescent="0.3">
      <c r="A15" s="16" t="s">
        <v>611</v>
      </c>
    </row>
  </sheetData>
  <conditionalFormatting sqref="B4:F9">
    <cfRule type="cellIs" dxfId="2" priority="1" operator="greaterThan">
      <formula>2</formula>
    </cfRule>
    <cfRule type="cellIs" dxfId="1" priority="2" operator="equal">
      <formula>2</formula>
    </cfRule>
    <cfRule type="cellIs" dxfId="0" priority="3"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B5612E-352D-403B-9013-A007E22CD415}">
  <dimension ref="A1:Q38"/>
  <sheetViews>
    <sheetView zoomScale="60" zoomScaleNormal="60" workbookViewId="0">
      <selection activeCell="A2" sqref="A2"/>
    </sheetView>
  </sheetViews>
  <sheetFormatPr defaultRowHeight="14.4" x14ac:dyDescent="0.3"/>
  <cols>
    <col min="1" max="1" width="14.33203125" style="13" customWidth="1"/>
    <col min="2" max="2" width="72.77734375" style="13" customWidth="1"/>
    <col min="3" max="3" width="18.33203125" style="13" customWidth="1"/>
    <col min="4" max="4" width="6.77734375" style="13" bestFit="1" customWidth="1"/>
    <col min="5" max="5" width="26.44140625" style="13" customWidth="1"/>
    <col min="6" max="6" width="44.109375" style="13" customWidth="1"/>
    <col min="7" max="7" width="32.6640625" style="13" bestFit="1" customWidth="1"/>
    <col min="8" max="8" width="5.88671875" style="13" bestFit="1" customWidth="1"/>
    <col min="9" max="9" width="52.77734375" style="13" customWidth="1"/>
    <col min="10" max="10" width="26.44140625" style="13" bestFit="1" customWidth="1"/>
    <col min="11" max="11" width="26.44140625" style="13" customWidth="1"/>
    <col min="12" max="12" width="58" style="13" customWidth="1"/>
    <col min="13" max="13" width="24.77734375" style="13" bestFit="1" customWidth="1"/>
    <col min="14" max="14" width="68.44140625" style="13" bestFit="1" customWidth="1"/>
    <col min="15" max="15" width="32.33203125" style="13" bestFit="1" customWidth="1"/>
    <col min="16" max="16" width="66.88671875" style="13" customWidth="1"/>
    <col min="17" max="17" width="42.88671875" style="13" customWidth="1"/>
  </cols>
  <sheetData>
    <row r="1" spans="1:17" x14ac:dyDescent="0.3">
      <c r="A1" s="12" t="s">
        <v>606</v>
      </c>
    </row>
    <row r="3" spans="1:17" x14ac:dyDescent="0.3">
      <c r="A3" s="14" t="s">
        <v>0</v>
      </c>
      <c r="B3" s="18" t="s">
        <v>348</v>
      </c>
      <c r="C3" s="14" t="s">
        <v>2</v>
      </c>
      <c r="D3" s="14" t="s">
        <v>1</v>
      </c>
      <c r="E3" s="14" t="s">
        <v>349</v>
      </c>
      <c r="F3" s="14" t="s">
        <v>350</v>
      </c>
      <c r="G3" s="14" t="s">
        <v>351</v>
      </c>
      <c r="H3" s="14" t="s">
        <v>352</v>
      </c>
      <c r="I3" s="14" t="s">
        <v>353</v>
      </c>
      <c r="J3" s="14" t="s">
        <v>354</v>
      </c>
      <c r="K3" s="14" t="s">
        <v>355</v>
      </c>
      <c r="L3" s="14" t="s">
        <v>356</v>
      </c>
      <c r="M3" s="14" t="s">
        <v>357</v>
      </c>
      <c r="N3" s="14" t="s">
        <v>8</v>
      </c>
      <c r="O3" s="14" t="s">
        <v>358</v>
      </c>
      <c r="P3" s="14" t="s">
        <v>359</v>
      </c>
      <c r="Q3" s="14" t="s">
        <v>360</v>
      </c>
    </row>
    <row r="4" spans="1:17" ht="216" x14ac:dyDescent="0.3">
      <c r="A4" s="13">
        <v>1</v>
      </c>
      <c r="B4" s="13" t="s">
        <v>361</v>
      </c>
      <c r="C4" s="13" t="s">
        <v>34</v>
      </c>
      <c r="D4" s="13">
        <v>2019</v>
      </c>
      <c r="E4" s="13" t="s">
        <v>362</v>
      </c>
      <c r="F4" s="13" t="s">
        <v>363</v>
      </c>
      <c r="G4" s="13" t="s">
        <v>364</v>
      </c>
      <c r="H4" s="13" t="s">
        <v>365</v>
      </c>
      <c r="I4" s="13" t="s">
        <v>366</v>
      </c>
      <c r="J4" s="13" t="s">
        <v>367</v>
      </c>
      <c r="K4" s="13" t="s">
        <v>368</v>
      </c>
      <c r="L4" s="13" t="s">
        <v>369</v>
      </c>
      <c r="M4" s="13" t="s">
        <v>370</v>
      </c>
      <c r="N4" s="13" t="s">
        <v>371</v>
      </c>
      <c r="O4" s="13" t="s">
        <v>372</v>
      </c>
      <c r="P4" s="13" t="s">
        <v>373</v>
      </c>
      <c r="Q4" s="13" t="s">
        <v>374</v>
      </c>
    </row>
    <row r="5" spans="1:17" ht="187.2" x14ac:dyDescent="0.3">
      <c r="A5" s="13">
        <v>2</v>
      </c>
      <c r="B5" s="13" t="s">
        <v>375</v>
      </c>
      <c r="C5" s="13" t="s">
        <v>40</v>
      </c>
      <c r="D5" s="13">
        <v>2022</v>
      </c>
      <c r="E5" s="13" t="s">
        <v>376</v>
      </c>
      <c r="F5" s="13" t="s">
        <v>377</v>
      </c>
      <c r="G5" s="13" t="s">
        <v>378</v>
      </c>
      <c r="H5" s="13" t="s">
        <v>365</v>
      </c>
      <c r="I5" s="13" t="s">
        <v>379</v>
      </c>
      <c r="J5" s="13" t="s">
        <v>380</v>
      </c>
      <c r="K5" s="13" t="s">
        <v>368</v>
      </c>
      <c r="L5" s="13" t="s">
        <v>381</v>
      </c>
      <c r="M5" s="13" t="s">
        <v>382</v>
      </c>
      <c r="N5" s="13" t="s">
        <v>383</v>
      </c>
      <c r="O5" s="13" t="s">
        <v>33</v>
      </c>
      <c r="P5" s="13" t="s">
        <v>384</v>
      </c>
      <c r="Q5" s="13" t="s">
        <v>33</v>
      </c>
    </row>
    <row r="6" spans="1:17" ht="288" x14ac:dyDescent="0.3">
      <c r="A6" s="13">
        <v>3</v>
      </c>
      <c r="B6" s="13" t="s">
        <v>385</v>
      </c>
      <c r="C6" s="13" t="s">
        <v>48</v>
      </c>
      <c r="D6" s="13">
        <v>2023</v>
      </c>
      <c r="E6" s="13" t="s">
        <v>386</v>
      </c>
      <c r="F6" s="13" t="s">
        <v>387</v>
      </c>
      <c r="G6" s="13" t="s">
        <v>388</v>
      </c>
      <c r="H6" s="13" t="s">
        <v>365</v>
      </c>
      <c r="I6" s="13" t="s">
        <v>389</v>
      </c>
      <c r="J6" s="13" t="s">
        <v>367</v>
      </c>
      <c r="K6" s="13" t="s">
        <v>368</v>
      </c>
      <c r="L6" s="13" t="s">
        <v>253</v>
      </c>
      <c r="M6" s="13" t="s">
        <v>390</v>
      </c>
      <c r="N6" s="13" t="s">
        <v>391</v>
      </c>
      <c r="O6" s="13" t="s">
        <v>372</v>
      </c>
      <c r="P6" s="13" t="s">
        <v>392</v>
      </c>
      <c r="Q6" s="13" t="s">
        <v>393</v>
      </c>
    </row>
    <row r="7" spans="1:17" ht="43.2" x14ac:dyDescent="0.3">
      <c r="A7" s="13">
        <v>4</v>
      </c>
      <c r="B7" s="13" t="s">
        <v>394</v>
      </c>
      <c r="C7" s="13" t="s">
        <v>59</v>
      </c>
      <c r="D7" s="13">
        <v>2022</v>
      </c>
      <c r="E7" s="13" t="s">
        <v>395</v>
      </c>
      <c r="F7" s="13" t="s">
        <v>396</v>
      </c>
      <c r="G7" s="13" t="s">
        <v>397</v>
      </c>
      <c r="H7" s="13" t="s">
        <v>365</v>
      </c>
      <c r="I7" s="13" t="s">
        <v>398</v>
      </c>
      <c r="J7" s="13" t="s">
        <v>367</v>
      </c>
      <c r="K7" s="13" t="s">
        <v>368</v>
      </c>
      <c r="L7" s="13" t="s">
        <v>256</v>
      </c>
      <c r="M7" s="13" t="s">
        <v>399</v>
      </c>
      <c r="N7" s="13" t="s">
        <v>391</v>
      </c>
      <c r="O7" s="13" t="s">
        <v>372</v>
      </c>
      <c r="P7" s="13" t="s">
        <v>400</v>
      </c>
      <c r="Q7" s="13" t="s">
        <v>401</v>
      </c>
    </row>
    <row r="8" spans="1:17" ht="28.8" x14ac:dyDescent="0.3">
      <c r="A8" s="13">
        <v>5</v>
      </c>
      <c r="B8" s="13" t="s">
        <v>402</v>
      </c>
      <c r="C8" s="13" t="s">
        <v>66</v>
      </c>
      <c r="D8" s="13">
        <v>2018</v>
      </c>
      <c r="E8" s="13" t="s">
        <v>403</v>
      </c>
      <c r="F8" s="13" t="s">
        <v>404</v>
      </c>
      <c r="G8" s="13" t="s">
        <v>405</v>
      </c>
      <c r="H8" s="13" t="s">
        <v>365</v>
      </c>
      <c r="I8" s="13" t="s">
        <v>406</v>
      </c>
      <c r="J8" s="13" t="s">
        <v>367</v>
      </c>
      <c r="K8" s="13" t="s">
        <v>368</v>
      </c>
      <c r="L8" s="13" t="s">
        <v>258</v>
      </c>
      <c r="M8" s="13" t="s">
        <v>382</v>
      </c>
      <c r="N8" s="13" t="s">
        <v>407</v>
      </c>
      <c r="O8" s="13" t="s">
        <v>372</v>
      </c>
      <c r="P8" s="13" t="s">
        <v>408</v>
      </c>
      <c r="Q8" s="13" t="s">
        <v>409</v>
      </c>
    </row>
    <row r="9" spans="1:17" ht="158.4" x14ac:dyDescent="0.3">
      <c r="A9" s="13">
        <v>6</v>
      </c>
      <c r="B9" s="13" t="s">
        <v>410</v>
      </c>
      <c r="C9" s="13" t="s">
        <v>74</v>
      </c>
      <c r="D9" s="13">
        <v>2023</v>
      </c>
      <c r="E9" s="13" t="s">
        <v>411</v>
      </c>
      <c r="F9" s="13" t="s">
        <v>412</v>
      </c>
      <c r="G9" s="13" t="s">
        <v>405</v>
      </c>
      <c r="H9" s="13" t="s">
        <v>365</v>
      </c>
      <c r="I9" s="13" t="s">
        <v>406</v>
      </c>
      <c r="J9" s="13" t="s">
        <v>367</v>
      </c>
      <c r="K9" s="13" t="s">
        <v>368</v>
      </c>
      <c r="L9" s="13" t="s">
        <v>261</v>
      </c>
      <c r="M9" s="13" t="s">
        <v>399</v>
      </c>
      <c r="N9" s="13" t="s">
        <v>413</v>
      </c>
      <c r="O9" s="13" t="s">
        <v>372</v>
      </c>
      <c r="P9" s="13" t="s">
        <v>414</v>
      </c>
      <c r="Q9" s="13" t="s">
        <v>415</v>
      </c>
    </row>
    <row r="10" spans="1:17" ht="28.8" x14ac:dyDescent="0.3">
      <c r="A10" s="13">
        <v>7</v>
      </c>
      <c r="B10" s="13" t="s">
        <v>416</v>
      </c>
      <c r="C10" s="13" t="s">
        <v>82</v>
      </c>
      <c r="D10" s="13">
        <v>2021</v>
      </c>
      <c r="E10" s="13" t="s">
        <v>417</v>
      </c>
      <c r="F10" s="13" t="s">
        <v>418</v>
      </c>
      <c r="G10" s="13" t="s">
        <v>419</v>
      </c>
      <c r="H10" s="13" t="s">
        <v>365</v>
      </c>
      <c r="I10" s="13" t="s">
        <v>406</v>
      </c>
      <c r="J10" s="13" t="s">
        <v>367</v>
      </c>
      <c r="K10" s="13" t="s">
        <v>368</v>
      </c>
      <c r="L10" s="13" t="s">
        <v>264</v>
      </c>
      <c r="M10" s="13" t="s">
        <v>399</v>
      </c>
      <c r="N10" s="13" t="s">
        <v>391</v>
      </c>
      <c r="O10" s="13" t="s">
        <v>33</v>
      </c>
      <c r="P10" s="13" t="s">
        <v>420</v>
      </c>
      <c r="Q10" s="13" t="s">
        <v>421</v>
      </c>
    </row>
    <row r="11" spans="1:17" ht="144" x14ac:dyDescent="0.3">
      <c r="A11" s="13">
        <v>8</v>
      </c>
      <c r="B11" s="13" t="s">
        <v>422</v>
      </c>
      <c r="C11" s="13" t="s">
        <v>90</v>
      </c>
      <c r="D11" s="13">
        <v>2023</v>
      </c>
      <c r="E11" s="13" t="s">
        <v>423</v>
      </c>
      <c r="F11" s="13" t="s">
        <v>424</v>
      </c>
      <c r="G11" s="13" t="s">
        <v>425</v>
      </c>
      <c r="H11" s="13" t="s">
        <v>365</v>
      </c>
      <c r="I11" s="13" t="s">
        <v>426</v>
      </c>
      <c r="J11" s="13" t="s">
        <v>367</v>
      </c>
      <c r="K11" s="13" t="s">
        <v>368</v>
      </c>
      <c r="L11" s="13" t="s">
        <v>267</v>
      </c>
      <c r="M11" s="13" t="s">
        <v>399</v>
      </c>
      <c r="N11" s="13" t="s">
        <v>427</v>
      </c>
      <c r="O11" s="13" t="s">
        <v>372</v>
      </c>
      <c r="P11" s="13" t="s">
        <v>428</v>
      </c>
      <c r="Q11" s="13" t="s">
        <v>421</v>
      </c>
    </row>
    <row r="12" spans="1:17" ht="187.2" x14ac:dyDescent="0.3">
      <c r="A12" s="13">
        <v>9</v>
      </c>
      <c r="B12" s="13" t="s">
        <v>429</v>
      </c>
      <c r="C12" s="13" t="s">
        <v>34</v>
      </c>
      <c r="D12" s="13">
        <v>2020</v>
      </c>
      <c r="E12" s="13" t="s">
        <v>430</v>
      </c>
      <c r="F12" s="13" t="s">
        <v>431</v>
      </c>
      <c r="G12" s="13" t="s">
        <v>432</v>
      </c>
      <c r="H12" s="13" t="s">
        <v>365</v>
      </c>
      <c r="I12" s="13" t="s">
        <v>433</v>
      </c>
      <c r="J12" s="13" t="s">
        <v>367</v>
      </c>
      <c r="K12" s="13" t="s">
        <v>368</v>
      </c>
      <c r="L12" s="13" t="s">
        <v>434</v>
      </c>
      <c r="M12" s="13" t="s">
        <v>399</v>
      </c>
      <c r="N12" s="13" t="s">
        <v>427</v>
      </c>
      <c r="O12" s="13" t="s">
        <v>33</v>
      </c>
      <c r="P12" s="13" t="s">
        <v>435</v>
      </c>
      <c r="Q12" s="13" t="s">
        <v>436</v>
      </c>
    </row>
    <row r="13" spans="1:17" ht="172.8" x14ac:dyDescent="0.3">
      <c r="A13" s="13">
        <v>10</v>
      </c>
      <c r="B13" s="13" t="s">
        <v>437</v>
      </c>
      <c r="C13" s="13" t="s">
        <v>102</v>
      </c>
      <c r="D13" s="13">
        <v>2023</v>
      </c>
      <c r="E13" s="13" t="s">
        <v>438</v>
      </c>
      <c r="F13" s="13" t="s">
        <v>439</v>
      </c>
      <c r="G13" s="13" t="s">
        <v>432</v>
      </c>
      <c r="H13" s="13" t="s">
        <v>365</v>
      </c>
      <c r="I13" s="13" t="s">
        <v>440</v>
      </c>
      <c r="J13" s="13" t="s">
        <v>367</v>
      </c>
      <c r="K13" s="13" t="s">
        <v>368</v>
      </c>
      <c r="L13" s="13" t="s">
        <v>272</v>
      </c>
      <c r="M13" s="13" t="s">
        <v>441</v>
      </c>
      <c r="N13" s="13" t="s">
        <v>442</v>
      </c>
      <c r="O13" s="13" t="s">
        <v>372</v>
      </c>
      <c r="P13" s="13" t="s">
        <v>443</v>
      </c>
      <c r="Q13" s="13" t="s">
        <v>444</v>
      </c>
    </row>
    <row r="14" spans="1:17" ht="144" x14ac:dyDescent="0.3">
      <c r="A14" s="13">
        <v>11</v>
      </c>
      <c r="B14" s="13" t="s">
        <v>445</v>
      </c>
      <c r="C14" s="13" t="s">
        <v>109</v>
      </c>
      <c r="D14" s="13">
        <v>2023</v>
      </c>
      <c r="E14" s="13" t="s">
        <v>446</v>
      </c>
      <c r="F14" s="13" t="s">
        <v>447</v>
      </c>
      <c r="G14" s="13" t="s">
        <v>448</v>
      </c>
      <c r="H14" s="13" t="s">
        <v>365</v>
      </c>
      <c r="I14" s="13" t="s">
        <v>449</v>
      </c>
      <c r="J14" s="13" t="s">
        <v>367</v>
      </c>
      <c r="K14" s="13" t="s">
        <v>368</v>
      </c>
      <c r="L14" s="13" t="s">
        <v>274</v>
      </c>
      <c r="M14" s="13" t="s">
        <v>399</v>
      </c>
      <c r="N14" s="13" t="s">
        <v>391</v>
      </c>
      <c r="O14" s="13" t="s">
        <v>372</v>
      </c>
      <c r="P14" s="13" t="s">
        <v>450</v>
      </c>
      <c r="Q14" s="13" t="s">
        <v>451</v>
      </c>
    </row>
    <row r="15" spans="1:17" ht="100.8" x14ac:dyDescent="0.3">
      <c r="A15" s="13">
        <v>12</v>
      </c>
      <c r="B15" s="13" t="s">
        <v>452</v>
      </c>
      <c r="C15" s="13" t="s">
        <v>113</v>
      </c>
      <c r="D15" s="13">
        <v>2023</v>
      </c>
      <c r="E15" s="13" t="s">
        <v>453</v>
      </c>
      <c r="F15" s="13" t="s">
        <v>454</v>
      </c>
      <c r="G15" s="13" t="s">
        <v>455</v>
      </c>
      <c r="H15" s="13" t="s">
        <v>365</v>
      </c>
      <c r="I15" s="13" t="s">
        <v>456</v>
      </c>
      <c r="J15" s="13" t="s">
        <v>457</v>
      </c>
      <c r="K15" s="13" t="s">
        <v>368</v>
      </c>
      <c r="L15" s="13" t="s">
        <v>277</v>
      </c>
      <c r="M15" s="13" t="s">
        <v>399</v>
      </c>
      <c r="N15" s="13" t="s">
        <v>458</v>
      </c>
      <c r="O15" s="13" t="s">
        <v>33</v>
      </c>
      <c r="P15" s="13" t="s">
        <v>459</v>
      </c>
      <c r="Q15" s="13" t="s">
        <v>460</v>
      </c>
    </row>
    <row r="16" spans="1:17" ht="86.4" x14ac:dyDescent="0.3">
      <c r="A16" s="13">
        <v>13</v>
      </c>
      <c r="B16" s="13" t="s">
        <v>461</v>
      </c>
      <c r="C16" s="13" t="s">
        <v>117</v>
      </c>
      <c r="D16" s="13">
        <v>2022</v>
      </c>
      <c r="E16" s="13" t="s">
        <v>462</v>
      </c>
      <c r="F16" s="13" t="s">
        <v>463</v>
      </c>
      <c r="G16" s="13" t="s">
        <v>464</v>
      </c>
      <c r="H16" s="13" t="s">
        <v>365</v>
      </c>
      <c r="I16" s="13" t="s">
        <v>465</v>
      </c>
      <c r="J16" s="13" t="s">
        <v>367</v>
      </c>
      <c r="K16" s="13" t="s">
        <v>368</v>
      </c>
      <c r="L16" s="13" t="s">
        <v>466</v>
      </c>
      <c r="M16" s="13" t="s">
        <v>399</v>
      </c>
      <c r="N16" s="13" t="s">
        <v>458</v>
      </c>
      <c r="O16" s="13" t="s">
        <v>372</v>
      </c>
      <c r="P16" s="13" t="s">
        <v>467</v>
      </c>
      <c r="Q16" s="13" t="s">
        <v>468</v>
      </c>
    </row>
    <row r="17" spans="1:17" ht="129.6" x14ac:dyDescent="0.3">
      <c r="A17" s="13">
        <v>14</v>
      </c>
      <c r="B17" s="13" t="s">
        <v>469</v>
      </c>
      <c r="C17" s="13" t="s">
        <v>122</v>
      </c>
      <c r="D17" s="13">
        <v>2023</v>
      </c>
      <c r="E17" s="13" t="s">
        <v>453</v>
      </c>
      <c r="F17" s="13" t="s">
        <v>470</v>
      </c>
      <c r="G17" s="13" t="s">
        <v>455</v>
      </c>
      <c r="H17" s="13" t="s">
        <v>365</v>
      </c>
      <c r="I17" s="13" t="s">
        <v>471</v>
      </c>
      <c r="J17" s="13" t="s">
        <v>367</v>
      </c>
      <c r="K17" s="13" t="s">
        <v>368</v>
      </c>
      <c r="L17" s="13" t="s">
        <v>281</v>
      </c>
      <c r="M17" s="13" t="s">
        <v>399</v>
      </c>
      <c r="N17" s="13" t="s">
        <v>472</v>
      </c>
      <c r="O17" s="13" t="s">
        <v>372</v>
      </c>
      <c r="P17" s="13" t="s">
        <v>473</v>
      </c>
      <c r="Q17" s="13" t="s">
        <v>474</v>
      </c>
    </row>
    <row r="18" spans="1:17" ht="144" x14ac:dyDescent="0.3">
      <c r="A18" s="13">
        <v>15</v>
      </c>
      <c r="B18" s="13" t="s">
        <v>475</v>
      </c>
      <c r="C18" s="13" t="s">
        <v>127</v>
      </c>
      <c r="D18" s="13">
        <v>2023</v>
      </c>
      <c r="E18" s="13" t="s">
        <v>476</v>
      </c>
      <c r="F18" s="13" t="s">
        <v>477</v>
      </c>
      <c r="G18" s="13" t="s">
        <v>478</v>
      </c>
      <c r="H18" s="13" t="s">
        <v>365</v>
      </c>
      <c r="I18" s="13" t="s">
        <v>479</v>
      </c>
      <c r="J18" s="13" t="s">
        <v>367</v>
      </c>
      <c r="K18" s="13" t="s">
        <v>368</v>
      </c>
      <c r="L18" s="13" t="s">
        <v>284</v>
      </c>
      <c r="M18" s="13" t="s">
        <v>441</v>
      </c>
      <c r="N18" s="13" t="s">
        <v>480</v>
      </c>
      <c r="O18" s="13" t="s">
        <v>33</v>
      </c>
      <c r="P18" s="13" t="s">
        <v>481</v>
      </c>
      <c r="Q18" s="13" t="s">
        <v>482</v>
      </c>
    </row>
    <row r="19" spans="1:17" ht="129.6" x14ac:dyDescent="0.3">
      <c r="A19" s="13">
        <v>16</v>
      </c>
      <c r="B19" s="13" t="s">
        <v>483</v>
      </c>
      <c r="C19" s="13" t="s">
        <v>132</v>
      </c>
      <c r="D19" s="13">
        <v>2023</v>
      </c>
      <c r="E19" s="13" t="s">
        <v>484</v>
      </c>
      <c r="F19" s="13" t="s">
        <v>485</v>
      </c>
      <c r="G19" s="13" t="s">
        <v>486</v>
      </c>
      <c r="H19" s="13" t="s">
        <v>365</v>
      </c>
      <c r="I19" s="13" t="s">
        <v>487</v>
      </c>
      <c r="J19" s="13" t="s">
        <v>367</v>
      </c>
      <c r="K19" s="13" t="s">
        <v>368</v>
      </c>
      <c r="L19" s="13" t="s">
        <v>286</v>
      </c>
      <c r="M19" s="13" t="s">
        <v>399</v>
      </c>
      <c r="N19" s="13" t="s">
        <v>488</v>
      </c>
      <c r="O19" s="13" t="s">
        <v>372</v>
      </c>
      <c r="P19" s="13" t="s">
        <v>489</v>
      </c>
      <c r="Q19" s="13" t="s">
        <v>490</v>
      </c>
    </row>
    <row r="20" spans="1:17" ht="144" x14ac:dyDescent="0.3">
      <c r="A20" s="13">
        <v>17</v>
      </c>
      <c r="B20" s="13" t="s">
        <v>491</v>
      </c>
      <c r="C20" s="13" t="s">
        <v>134</v>
      </c>
      <c r="D20" s="13">
        <v>2021</v>
      </c>
      <c r="E20" s="13" t="s">
        <v>492</v>
      </c>
      <c r="F20" s="13" t="s">
        <v>493</v>
      </c>
      <c r="G20" s="13" t="s">
        <v>405</v>
      </c>
      <c r="H20" s="13" t="s">
        <v>365</v>
      </c>
      <c r="I20" s="13" t="s">
        <v>494</v>
      </c>
      <c r="J20" s="13" t="s">
        <v>367</v>
      </c>
      <c r="K20" s="13" t="s">
        <v>368</v>
      </c>
      <c r="L20" s="13" t="s">
        <v>288</v>
      </c>
      <c r="M20" s="13" t="s">
        <v>399</v>
      </c>
      <c r="N20" s="13" t="s">
        <v>488</v>
      </c>
      <c r="O20" s="13" t="s">
        <v>372</v>
      </c>
      <c r="P20" s="13" t="s">
        <v>495</v>
      </c>
      <c r="Q20" s="13" t="s">
        <v>496</v>
      </c>
    </row>
    <row r="21" spans="1:17" ht="86.4" x14ac:dyDescent="0.3">
      <c r="A21" s="13">
        <v>18</v>
      </c>
      <c r="B21" s="13" t="s">
        <v>497</v>
      </c>
      <c r="C21" s="13" t="s">
        <v>40</v>
      </c>
      <c r="D21" s="13">
        <v>2023</v>
      </c>
      <c r="E21" s="13" t="s">
        <v>498</v>
      </c>
      <c r="F21" s="13" t="s">
        <v>499</v>
      </c>
      <c r="G21" s="13" t="s">
        <v>464</v>
      </c>
      <c r="H21" s="13" t="s">
        <v>365</v>
      </c>
      <c r="I21" s="13" t="s">
        <v>500</v>
      </c>
      <c r="J21" s="13" t="s">
        <v>367</v>
      </c>
      <c r="K21" s="13" t="s">
        <v>368</v>
      </c>
      <c r="L21" s="13" t="s">
        <v>290</v>
      </c>
      <c r="M21" s="13" t="s">
        <v>399</v>
      </c>
      <c r="N21" s="13" t="s">
        <v>501</v>
      </c>
      <c r="O21" s="13" t="s">
        <v>372</v>
      </c>
      <c r="P21" s="13" t="s">
        <v>502</v>
      </c>
      <c r="Q21" s="13" t="s">
        <v>503</v>
      </c>
    </row>
    <row r="22" spans="1:17" ht="230.4" x14ac:dyDescent="0.3">
      <c r="A22" s="13">
        <v>19</v>
      </c>
      <c r="B22" s="13" t="s">
        <v>504</v>
      </c>
      <c r="C22" s="13" t="s">
        <v>142</v>
      </c>
      <c r="D22" s="13">
        <v>2024</v>
      </c>
      <c r="E22" s="13" t="s">
        <v>505</v>
      </c>
      <c r="F22" s="13" t="s">
        <v>506</v>
      </c>
      <c r="G22" s="13" t="s">
        <v>507</v>
      </c>
      <c r="H22" s="13" t="s">
        <v>365</v>
      </c>
      <c r="I22" s="13" t="s">
        <v>508</v>
      </c>
      <c r="J22" s="13" t="s">
        <v>367</v>
      </c>
      <c r="K22" s="13" t="s">
        <v>368</v>
      </c>
      <c r="L22" s="13" t="s">
        <v>292</v>
      </c>
      <c r="M22" s="13" t="s">
        <v>399</v>
      </c>
      <c r="N22" s="13" t="s">
        <v>488</v>
      </c>
      <c r="O22" s="13" t="s">
        <v>372</v>
      </c>
      <c r="P22" s="13" t="s">
        <v>509</v>
      </c>
      <c r="Q22" s="13" t="s">
        <v>510</v>
      </c>
    </row>
    <row r="23" spans="1:17" ht="158.4" x14ac:dyDescent="0.3">
      <c r="A23" s="13">
        <v>20</v>
      </c>
      <c r="B23" s="13" t="s">
        <v>511</v>
      </c>
      <c r="C23" s="13" t="s">
        <v>148</v>
      </c>
      <c r="D23" s="13">
        <v>2024</v>
      </c>
      <c r="E23" s="13" t="s">
        <v>512</v>
      </c>
      <c r="F23" s="13" t="s">
        <v>513</v>
      </c>
      <c r="G23" s="13" t="s">
        <v>448</v>
      </c>
      <c r="H23" s="13" t="s">
        <v>365</v>
      </c>
      <c r="I23" s="13" t="s">
        <v>455</v>
      </c>
      <c r="J23" s="13" t="s">
        <v>367</v>
      </c>
      <c r="K23" s="13" t="s">
        <v>368</v>
      </c>
      <c r="L23" s="13" t="s">
        <v>294</v>
      </c>
      <c r="M23" s="13" t="s">
        <v>399</v>
      </c>
      <c r="N23" s="13" t="s">
        <v>514</v>
      </c>
      <c r="O23" s="13" t="s">
        <v>372</v>
      </c>
      <c r="P23" s="13" t="s">
        <v>515</v>
      </c>
      <c r="Q23" s="13" t="s">
        <v>516</v>
      </c>
    </row>
    <row r="24" spans="1:17" ht="72" x14ac:dyDescent="0.3">
      <c r="A24" s="13">
        <v>21</v>
      </c>
      <c r="B24" s="13" t="s">
        <v>517</v>
      </c>
      <c r="C24" s="13" t="s">
        <v>153</v>
      </c>
      <c r="D24" s="13">
        <v>2020</v>
      </c>
      <c r="E24" s="13" t="s">
        <v>518</v>
      </c>
      <c r="F24" s="13" t="s">
        <v>519</v>
      </c>
      <c r="G24" s="13" t="s">
        <v>520</v>
      </c>
      <c r="H24" s="13" t="s">
        <v>365</v>
      </c>
      <c r="I24" s="13" t="s">
        <v>521</v>
      </c>
      <c r="J24" s="13" t="s">
        <v>367</v>
      </c>
      <c r="K24" s="13" t="s">
        <v>368</v>
      </c>
      <c r="L24" s="13" t="s">
        <v>295</v>
      </c>
      <c r="M24" s="13" t="s">
        <v>399</v>
      </c>
      <c r="N24" s="13" t="s">
        <v>514</v>
      </c>
      <c r="O24" s="13" t="s">
        <v>372</v>
      </c>
      <c r="P24" s="13" t="s">
        <v>522</v>
      </c>
      <c r="Q24" s="13" t="s">
        <v>523</v>
      </c>
    </row>
    <row r="25" spans="1:17" ht="216" x14ac:dyDescent="0.3">
      <c r="A25" s="13">
        <v>22</v>
      </c>
      <c r="B25" s="13" t="s">
        <v>524</v>
      </c>
      <c r="C25" s="13" t="s">
        <v>160</v>
      </c>
      <c r="D25" s="13">
        <v>2024</v>
      </c>
      <c r="E25" s="13" t="s">
        <v>476</v>
      </c>
      <c r="F25" s="13" t="s">
        <v>525</v>
      </c>
      <c r="G25" s="13" t="s">
        <v>526</v>
      </c>
      <c r="H25" s="13" t="s">
        <v>365</v>
      </c>
      <c r="I25" s="13" t="s">
        <v>527</v>
      </c>
      <c r="J25" s="13" t="s">
        <v>528</v>
      </c>
      <c r="K25" s="13" t="s">
        <v>368</v>
      </c>
      <c r="L25" s="13" t="s">
        <v>298</v>
      </c>
      <c r="M25" s="13" t="s">
        <v>441</v>
      </c>
      <c r="N25" s="13" t="s">
        <v>371</v>
      </c>
      <c r="O25" s="13" t="s">
        <v>372</v>
      </c>
      <c r="P25" s="13" t="s">
        <v>529</v>
      </c>
      <c r="Q25" s="13" t="s">
        <v>530</v>
      </c>
    </row>
    <row r="26" spans="1:17" ht="100.8" x14ac:dyDescent="0.3">
      <c r="A26" s="13">
        <v>23</v>
      </c>
      <c r="B26" s="13" t="s">
        <v>531</v>
      </c>
      <c r="C26" s="13" t="s">
        <v>166</v>
      </c>
      <c r="D26" s="13">
        <v>2024</v>
      </c>
      <c r="E26" s="13" t="s">
        <v>532</v>
      </c>
      <c r="F26" s="13" t="s">
        <v>533</v>
      </c>
      <c r="G26" s="13" t="s">
        <v>455</v>
      </c>
      <c r="H26" s="13" t="s">
        <v>365</v>
      </c>
      <c r="I26" s="13" t="s">
        <v>455</v>
      </c>
      <c r="J26" s="13" t="s">
        <v>367</v>
      </c>
      <c r="K26" s="13" t="s">
        <v>368</v>
      </c>
      <c r="L26" s="13" t="s">
        <v>301</v>
      </c>
      <c r="M26" s="13" t="s">
        <v>399</v>
      </c>
      <c r="N26" s="13" t="s">
        <v>501</v>
      </c>
      <c r="O26" s="13" t="s">
        <v>33</v>
      </c>
      <c r="P26" s="13" t="s">
        <v>534</v>
      </c>
      <c r="Q26" s="13" t="s">
        <v>535</v>
      </c>
    </row>
    <row r="27" spans="1:17" ht="100.8" x14ac:dyDescent="0.3">
      <c r="A27" s="13">
        <v>24</v>
      </c>
      <c r="B27" s="13" t="s">
        <v>536</v>
      </c>
      <c r="C27" s="13" t="s">
        <v>132</v>
      </c>
      <c r="D27" s="13">
        <v>2022</v>
      </c>
      <c r="E27" s="13" t="s">
        <v>476</v>
      </c>
      <c r="F27" s="13" t="s">
        <v>537</v>
      </c>
      <c r="G27" s="13" t="s">
        <v>538</v>
      </c>
      <c r="H27" s="13" t="s">
        <v>365</v>
      </c>
      <c r="I27" s="13" t="s">
        <v>406</v>
      </c>
      <c r="J27" s="13" t="s">
        <v>367</v>
      </c>
      <c r="K27" s="13" t="s">
        <v>368</v>
      </c>
      <c r="L27" s="13" t="s">
        <v>303</v>
      </c>
      <c r="M27" s="13" t="s">
        <v>399</v>
      </c>
      <c r="N27" s="13" t="s">
        <v>501</v>
      </c>
      <c r="O27" s="13" t="s">
        <v>372</v>
      </c>
      <c r="P27" s="13" t="s">
        <v>539</v>
      </c>
      <c r="Q27" s="13" t="s">
        <v>540</v>
      </c>
    </row>
    <row r="28" spans="1:17" ht="144" x14ac:dyDescent="0.3">
      <c r="A28" s="13">
        <v>25</v>
      </c>
      <c r="B28" s="13" t="s">
        <v>541</v>
      </c>
      <c r="C28" s="13" t="s">
        <v>179</v>
      </c>
      <c r="D28" s="13">
        <v>2022</v>
      </c>
      <c r="E28" s="13" t="s">
        <v>542</v>
      </c>
      <c r="F28" s="13" t="s">
        <v>543</v>
      </c>
      <c r="G28" s="13" t="s">
        <v>405</v>
      </c>
      <c r="H28" s="13" t="s">
        <v>365</v>
      </c>
      <c r="I28" s="13" t="s">
        <v>500</v>
      </c>
      <c r="J28" s="13" t="s">
        <v>367</v>
      </c>
      <c r="K28" s="13" t="s">
        <v>368</v>
      </c>
      <c r="L28" s="13" t="s">
        <v>307</v>
      </c>
      <c r="M28" s="13" t="s">
        <v>399</v>
      </c>
      <c r="N28" s="13" t="s">
        <v>501</v>
      </c>
      <c r="O28" s="13" t="s">
        <v>372</v>
      </c>
      <c r="P28" s="13" t="s">
        <v>544</v>
      </c>
      <c r="Q28" s="13" t="s">
        <v>421</v>
      </c>
    </row>
    <row r="29" spans="1:17" ht="100.8" x14ac:dyDescent="0.3">
      <c r="A29" s="13">
        <v>26</v>
      </c>
      <c r="B29" s="13" t="s">
        <v>545</v>
      </c>
      <c r="C29" s="13" t="s">
        <v>186</v>
      </c>
      <c r="D29" s="13">
        <v>2020</v>
      </c>
      <c r="E29" s="13" t="s">
        <v>532</v>
      </c>
      <c r="F29" s="13" t="s">
        <v>546</v>
      </c>
      <c r="G29" s="13" t="s">
        <v>405</v>
      </c>
      <c r="H29" s="13" t="s">
        <v>365</v>
      </c>
      <c r="I29" s="13" t="s">
        <v>366</v>
      </c>
      <c r="J29" s="13" t="s">
        <v>367</v>
      </c>
      <c r="K29" s="13" t="s">
        <v>368</v>
      </c>
      <c r="L29" s="13" t="s">
        <v>310</v>
      </c>
      <c r="M29" s="13" t="s">
        <v>399</v>
      </c>
      <c r="N29" s="13" t="s">
        <v>501</v>
      </c>
      <c r="O29" s="13" t="s">
        <v>372</v>
      </c>
      <c r="P29" s="13" t="s">
        <v>547</v>
      </c>
      <c r="Q29" s="13" t="s">
        <v>33</v>
      </c>
    </row>
    <row r="30" spans="1:17" ht="172.8" x14ac:dyDescent="0.3">
      <c r="A30" s="13">
        <v>27</v>
      </c>
      <c r="B30" s="13" t="s">
        <v>548</v>
      </c>
      <c r="C30" s="13" t="s">
        <v>193</v>
      </c>
      <c r="D30" s="13">
        <v>2021</v>
      </c>
      <c r="E30" s="13" t="s">
        <v>462</v>
      </c>
      <c r="F30" s="13" t="s">
        <v>549</v>
      </c>
      <c r="G30" s="13" t="s">
        <v>520</v>
      </c>
      <c r="H30" s="13" t="s">
        <v>365</v>
      </c>
      <c r="I30" s="13" t="s">
        <v>550</v>
      </c>
      <c r="J30" s="13" t="s">
        <v>367</v>
      </c>
      <c r="K30" s="13" t="s">
        <v>368</v>
      </c>
      <c r="L30" s="13" t="s">
        <v>551</v>
      </c>
      <c r="M30" s="13" t="s">
        <v>399</v>
      </c>
      <c r="N30" s="13" t="s">
        <v>552</v>
      </c>
      <c r="O30" s="13" t="s">
        <v>372</v>
      </c>
      <c r="P30" s="13" t="s">
        <v>553</v>
      </c>
      <c r="Q30" s="13" t="s">
        <v>554</v>
      </c>
    </row>
    <row r="31" spans="1:17" ht="172.8" x14ac:dyDescent="0.3">
      <c r="A31" s="13">
        <v>28</v>
      </c>
      <c r="B31" s="13" t="s">
        <v>555</v>
      </c>
      <c r="C31" s="13" t="s">
        <v>199</v>
      </c>
      <c r="D31" s="13">
        <v>2024</v>
      </c>
      <c r="E31" s="13" t="s">
        <v>556</v>
      </c>
      <c r="F31" s="13" t="s">
        <v>557</v>
      </c>
      <c r="G31" s="13" t="s">
        <v>520</v>
      </c>
      <c r="H31" s="13" t="s">
        <v>365</v>
      </c>
      <c r="I31" s="13" t="s">
        <v>558</v>
      </c>
      <c r="J31" s="13" t="s">
        <v>367</v>
      </c>
      <c r="K31" s="13" t="s">
        <v>368</v>
      </c>
      <c r="L31" s="13" t="s">
        <v>316</v>
      </c>
      <c r="M31" s="13" t="s">
        <v>399</v>
      </c>
      <c r="N31" s="13" t="s">
        <v>559</v>
      </c>
      <c r="O31" s="13" t="s">
        <v>33</v>
      </c>
      <c r="P31" s="13" t="s">
        <v>560</v>
      </c>
      <c r="Q31" s="13" t="s">
        <v>561</v>
      </c>
    </row>
    <row r="32" spans="1:17" ht="43.2" x14ac:dyDescent="0.3">
      <c r="A32" s="13">
        <v>29</v>
      </c>
      <c r="B32" s="13" t="s">
        <v>562</v>
      </c>
      <c r="C32" s="13" t="s">
        <v>203</v>
      </c>
      <c r="D32" s="13">
        <v>2024</v>
      </c>
      <c r="E32" s="13" t="s">
        <v>563</v>
      </c>
      <c r="F32" s="13" t="s">
        <v>564</v>
      </c>
      <c r="G32" s="13" t="s">
        <v>565</v>
      </c>
      <c r="H32" s="13" t="s">
        <v>365</v>
      </c>
      <c r="I32" s="13" t="s">
        <v>558</v>
      </c>
      <c r="J32" s="13" t="s">
        <v>367</v>
      </c>
      <c r="K32" s="13" t="s">
        <v>368</v>
      </c>
      <c r="L32" s="13" t="s">
        <v>317</v>
      </c>
      <c r="M32" s="13" t="s">
        <v>399</v>
      </c>
      <c r="N32" s="13" t="s">
        <v>566</v>
      </c>
      <c r="O32" s="13" t="s">
        <v>33</v>
      </c>
      <c r="P32" s="13" t="s">
        <v>567</v>
      </c>
      <c r="Q32" s="13" t="s">
        <v>568</v>
      </c>
    </row>
    <row r="33" spans="1:17" ht="129.6" x14ac:dyDescent="0.3">
      <c r="A33" s="13">
        <v>30</v>
      </c>
      <c r="B33" s="13" t="s">
        <v>569</v>
      </c>
      <c r="C33" s="13" t="s">
        <v>209</v>
      </c>
      <c r="D33" s="13">
        <v>2024</v>
      </c>
      <c r="E33" s="13" t="s">
        <v>532</v>
      </c>
      <c r="F33" s="13" t="s">
        <v>570</v>
      </c>
      <c r="G33" s="13" t="s">
        <v>448</v>
      </c>
      <c r="H33" s="13" t="s">
        <v>365</v>
      </c>
      <c r="I33" s="13" t="s">
        <v>500</v>
      </c>
      <c r="J33" s="13" t="s">
        <v>367</v>
      </c>
      <c r="K33" s="13" t="s">
        <v>368</v>
      </c>
      <c r="L33" s="13" t="s">
        <v>320</v>
      </c>
      <c r="M33" s="13" t="s">
        <v>399</v>
      </c>
      <c r="N33" s="13" t="s">
        <v>571</v>
      </c>
      <c r="O33" s="13" t="s">
        <v>372</v>
      </c>
      <c r="P33" s="13" t="s">
        <v>572</v>
      </c>
      <c r="Q33" s="13" t="s">
        <v>490</v>
      </c>
    </row>
    <row r="34" spans="1:17" ht="86.4" x14ac:dyDescent="0.3">
      <c r="A34" s="13">
        <v>31</v>
      </c>
      <c r="B34" s="13" t="s">
        <v>573</v>
      </c>
      <c r="C34" s="13" t="s">
        <v>214</v>
      </c>
      <c r="D34" s="13">
        <v>2022</v>
      </c>
      <c r="E34" s="13" t="s">
        <v>574</v>
      </c>
      <c r="F34" s="13" t="s">
        <v>575</v>
      </c>
      <c r="G34" s="13" t="s">
        <v>520</v>
      </c>
      <c r="H34" s="13" t="s">
        <v>365</v>
      </c>
      <c r="I34" s="13" t="s">
        <v>576</v>
      </c>
      <c r="J34" s="13" t="s">
        <v>367</v>
      </c>
      <c r="K34" s="13" t="s">
        <v>368</v>
      </c>
      <c r="L34" s="13" t="s">
        <v>323</v>
      </c>
      <c r="M34" s="13" t="s">
        <v>399</v>
      </c>
      <c r="N34" s="13" t="s">
        <v>559</v>
      </c>
      <c r="O34" s="13" t="s">
        <v>372</v>
      </c>
      <c r="P34" s="13" t="s">
        <v>577</v>
      </c>
      <c r="Q34" s="13" t="s">
        <v>578</v>
      </c>
    </row>
    <row r="35" spans="1:17" ht="201.6" x14ac:dyDescent="0.3">
      <c r="A35" s="13">
        <v>32</v>
      </c>
      <c r="B35" s="13" t="s">
        <v>579</v>
      </c>
      <c r="C35" s="13" t="s">
        <v>218</v>
      </c>
      <c r="D35" s="13">
        <v>2023</v>
      </c>
      <c r="E35" s="13" t="s">
        <v>580</v>
      </c>
      <c r="F35" s="13" t="s">
        <v>581</v>
      </c>
      <c r="G35" s="13" t="s">
        <v>520</v>
      </c>
      <c r="H35" s="13" t="s">
        <v>365</v>
      </c>
      <c r="I35" s="13" t="s">
        <v>582</v>
      </c>
      <c r="J35" s="13" t="s">
        <v>367</v>
      </c>
      <c r="K35" s="13" t="s">
        <v>368</v>
      </c>
      <c r="L35" s="13" t="s">
        <v>583</v>
      </c>
      <c r="M35" s="13" t="s">
        <v>399</v>
      </c>
      <c r="N35" s="13" t="s">
        <v>371</v>
      </c>
      <c r="O35" s="13" t="s">
        <v>372</v>
      </c>
      <c r="P35" s="13" t="s">
        <v>584</v>
      </c>
      <c r="Q35" s="13" t="s">
        <v>585</v>
      </c>
    </row>
    <row r="36" spans="1:17" ht="144" x14ac:dyDescent="0.3">
      <c r="A36" s="13">
        <v>33</v>
      </c>
      <c r="B36" s="13" t="s">
        <v>586</v>
      </c>
      <c r="C36" s="13" t="s">
        <v>221</v>
      </c>
      <c r="D36" s="13">
        <v>2021</v>
      </c>
      <c r="E36" s="13" t="s">
        <v>403</v>
      </c>
      <c r="F36" s="13" t="s">
        <v>587</v>
      </c>
      <c r="G36" s="13" t="s">
        <v>588</v>
      </c>
      <c r="H36" s="13" t="s">
        <v>365</v>
      </c>
      <c r="I36" s="13" t="s">
        <v>558</v>
      </c>
      <c r="J36" s="13" t="s">
        <v>367</v>
      </c>
      <c r="K36" s="13" t="s">
        <v>368</v>
      </c>
      <c r="L36" s="13" t="s">
        <v>328</v>
      </c>
      <c r="M36" s="13" t="s">
        <v>399</v>
      </c>
      <c r="N36" s="13" t="s">
        <v>371</v>
      </c>
      <c r="O36" s="13" t="s">
        <v>372</v>
      </c>
      <c r="P36" s="13" t="s">
        <v>589</v>
      </c>
      <c r="Q36" s="13" t="s">
        <v>590</v>
      </c>
    </row>
    <row r="37" spans="1:17" ht="187.2" x14ac:dyDescent="0.3">
      <c r="A37" s="13">
        <v>34</v>
      </c>
      <c r="B37" s="13" t="s">
        <v>591</v>
      </c>
      <c r="C37" s="13" t="s">
        <v>166</v>
      </c>
      <c r="D37" s="13">
        <v>2020</v>
      </c>
      <c r="E37" s="13" t="s">
        <v>563</v>
      </c>
      <c r="F37" s="13" t="s">
        <v>592</v>
      </c>
      <c r="G37" s="13" t="s">
        <v>520</v>
      </c>
      <c r="H37" s="13" t="s">
        <v>365</v>
      </c>
      <c r="I37" s="13" t="s">
        <v>558</v>
      </c>
      <c r="J37" s="13" t="s">
        <v>367</v>
      </c>
      <c r="K37" s="13" t="s">
        <v>368</v>
      </c>
      <c r="L37" s="13" t="s">
        <v>593</v>
      </c>
      <c r="M37" s="13" t="s">
        <v>594</v>
      </c>
      <c r="N37" s="13" t="s">
        <v>595</v>
      </c>
      <c r="O37" s="13" t="s">
        <v>372</v>
      </c>
      <c r="P37" s="13" t="s">
        <v>596</v>
      </c>
      <c r="Q37" s="13" t="s">
        <v>597</v>
      </c>
    </row>
    <row r="38" spans="1:17" ht="172.8" x14ac:dyDescent="0.3">
      <c r="A38" s="13">
        <v>35</v>
      </c>
      <c r="B38" s="13" t="s">
        <v>598</v>
      </c>
      <c r="C38" s="13" t="s">
        <v>229</v>
      </c>
      <c r="D38" s="13">
        <v>2022</v>
      </c>
      <c r="E38" s="13" t="s">
        <v>403</v>
      </c>
      <c r="F38" s="13" t="s">
        <v>599</v>
      </c>
      <c r="G38" s="13" t="s">
        <v>600</v>
      </c>
      <c r="H38" s="13" t="s">
        <v>365</v>
      </c>
      <c r="I38" s="13" t="s">
        <v>558</v>
      </c>
      <c r="J38" s="13" t="s">
        <v>367</v>
      </c>
      <c r="K38" s="13" t="s">
        <v>368</v>
      </c>
      <c r="L38" s="13" t="s">
        <v>601</v>
      </c>
      <c r="M38" s="13" t="s">
        <v>399</v>
      </c>
      <c r="N38" s="13" t="s">
        <v>602</v>
      </c>
      <c r="O38" s="13" t="s">
        <v>372</v>
      </c>
      <c r="P38" s="13" t="s">
        <v>603</v>
      </c>
      <c r="Q38" s="13" t="s">
        <v>6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Amsterdam 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nez Aquilue, A. (Adria)</dc:creator>
  <cp:lastModifiedBy>Tunez Aquilue, A. (Adria)</cp:lastModifiedBy>
  <dcterms:created xsi:type="dcterms:W3CDTF">2024-12-27T16:57:20Z</dcterms:created>
  <dcterms:modified xsi:type="dcterms:W3CDTF">2025-06-20T09:21:03Z</dcterms:modified>
</cp:coreProperties>
</file>